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maja.stefanska\Downloads\"/>
    </mc:Choice>
  </mc:AlternateContent>
  <xr:revisionPtr revIDLastSave="0" documentId="13_ncr:1_{D6776EBD-8108-40AD-A10F-2478758B6CAD}" xr6:coauthVersionLast="47" xr6:coauthVersionMax="47" xr10:uidLastSave="{00000000-0000-0000-0000-000000000000}"/>
  <bookViews>
    <workbookView xWindow="-108" yWindow="-108" windowWidth="23256" windowHeight="14016" activeTab="1" xr2:uid="{00000000-000D-0000-FFFF-FFFF00000000}"/>
  </bookViews>
  <sheets>
    <sheet name="Supplementary table 1" sheetId="5" r:id="rId1"/>
    <sheet name="Supplementary table 2" sheetId="6" r:id="rId2"/>
    <sheet name="Supplementary table 3" sheetId="8" r:id="rId3"/>
    <sheet name="Supplementary table 4" sheetId="12" r:id="rId4"/>
    <sheet name="Supplementary table 5" sheetId="10" r:id="rId5"/>
    <sheet name="Supplementary table 6" sheetId="9" r:id="rId6"/>
    <sheet name="Supplementary table 7" sheetId="3" r:id="rId7"/>
    <sheet name="Supplementary table 8" sheetId="7" r:id="rId8"/>
    <sheet name="Supplementary table 9" sheetId="13" r:id="rId9"/>
    <sheet name="Supplementary table 10" sheetId="14" r:id="rId10"/>
    <sheet name="Supplementary table 11" sheetId="4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1" uniqueCount="198">
  <si>
    <t>Sampling time</t>
  </si>
  <si>
    <t>Pericardium</t>
  </si>
  <si>
    <t>Pleura</t>
  </si>
  <si>
    <t>Peritoneum</t>
  </si>
  <si>
    <t>Stifle</t>
  </si>
  <si>
    <t>Elbow</t>
  </si>
  <si>
    <t>Conjunctiva</t>
  </si>
  <si>
    <t>Meninx</t>
  </si>
  <si>
    <t>Lung</t>
  </si>
  <si>
    <t>-</t>
  </si>
  <si>
    <t>+</t>
  </si>
  <si>
    <t>++</t>
  </si>
  <si>
    <t>Nasal cavity</t>
  </si>
  <si>
    <t>Total</t>
  </si>
  <si>
    <t>Pericardial cavity</t>
  </si>
  <si>
    <t>Thoracic cavity</t>
  </si>
  <si>
    <t>Peritoneal cavity</t>
  </si>
  <si>
    <t>Body condition</t>
  </si>
  <si>
    <t>Skin</t>
  </si>
  <si>
    <t>Trachea</t>
  </si>
  <si>
    <t>Stomach, intestine</t>
  </si>
  <si>
    <t>Liver</t>
  </si>
  <si>
    <t>Spleen</t>
  </si>
  <si>
    <t>Kidney</t>
  </si>
  <si>
    <t>(+)</t>
  </si>
  <si>
    <t>Brain</t>
  </si>
  <si>
    <t>Subcutaneous tissues</t>
  </si>
  <si>
    <t>Nasal mucosal membrane</t>
  </si>
  <si>
    <t>MycSu74</t>
  </si>
  <si>
    <t>2016.</t>
  </si>
  <si>
    <t>MycSu78</t>
  </si>
  <si>
    <t>MycSu105</t>
  </si>
  <si>
    <t>2017.</t>
  </si>
  <si>
    <t>MycSu141</t>
  </si>
  <si>
    <t>2019.</t>
  </si>
  <si>
    <t>MycSu199</t>
  </si>
  <si>
    <t>MycSu206</t>
  </si>
  <si>
    <t>ID</t>
  </si>
  <si>
    <t>Farm</t>
  </si>
  <si>
    <t>Isolation year</t>
  </si>
  <si>
    <t>Country</t>
  </si>
  <si>
    <t>Tissue</t>
  </si>
  <si>
    <t>Mohács</t>
  </si>
  <si>
    <t>Hajdúszoboszló</t>
  </si>
  <si>
    <t>Tiszainoka</t>
  </si>
  <si>
    <t>Bácsalmás</t>
  </si>
  <si>
    <t>Hungary</t>
  </si>
  <si>
    <t>pericardium</t>
  </si>
  <si>
    <t>synovial fluid</t>
  </si>
  <si>
    <t>serosa</t>
  </si>
  <si>
    <t>meninx</t>
  </si>
  <si>
    <t>2020.</t>
  </si>
  <si>
    <t>(+): positive Mycoplasma isolation with negative PCR</t>
  </si>
  <si>
    <t>+: PCR positivity without positive  Mycoplasma isolation</t>
  </si>
  <si>
    <t>++: PCR positivity and  positive  Mycoplasma isolation</t>
  </si>
  <si>
    <t>Organ</t>
  </si>
  <si>
    <t>Score</t>
  </si>
  <si>
    <t>Description</t>
  </si>
  <si>
    <t>Eyes/conjunctiva</t>
  </si>
  <si>
    <t>0-1</t>
  </si>
  <si>
    <t>Heart</t>
  </si>
  <si>
    <t>0-2</t>
  </si>
  <si>
    <t>0: No lesion
1: Lesion is present</t>
  </si>
  <si>
    <t>0: Vertebrae, ribs and bony protuberances only detectable with firm pressure.
1: Vertebrae, ribs and bony protuberances prominent.
2: Vertebrae, ribs and bony protuberances very prominent</t>
  </si>
  <si>
    <t>0: no lesion
1: fibrinous serositis in a circumscribed area
2: diffuse/multifocal fibrinous serositis</t>
  </si>
  <si>
    <t>0: no lesion
1: mild serous arthritis with mild joint swelling
2: severe serous purulent arthritis with pronounced joint swelling</t>
  </si>
  <si>
    <t>Group IV-IV</t>
  </si>
  <si>
    <t>Group IV-IP</t>
  </si>
  <si>
    <t>Oral cavity</t>
  </si>
  <si>
    <t>Lajoskomárom</t>
  </si>
  <si>
    <t>Tedej</t>
  </si>
  <si>
    <t>Carpus</t>
  </si>
  <si>
    <t>Tarsus</t>
  </si>
  <si>
    <t>Musculoskeletal system</t>
  </si>
  <si>
    <t>+: PCR positivity without positive Mycoplasma isolation</t>
  </si>
  <si>
    <t xml:space="preserve">++: PCR positivity and positive Mycoplasma isolation </t>
  </si>
  <si>
    <t>Pathological scoring system and detailed pathological results of the study</t>
  </si>
  <si>
    <t>Lymph nodes, tonsil</t>
  </si>
  <si>
    <t>Background information of the strains used for the enzyme-linked immunsorbent assay</t>
  </si>
  <si>
    <r>
      <rPr>
        <i/>
        <sz val="11"/>
        <rFont val="Calibri"/>
        <family val="2"/>
        <charset val="238"/>
        <scheme val="minor"/>
      </rPr>
      <t>Mycoplasma hyorhinis</t>
    </r>
    <r>
      <rPr>
        <sz val="11"/>
        <rFont val="Calibri"/>
        <family val="2"/>
        <charset val="238"/>
        <scheme val="minor"/>
      </rPr>
      <t xml:space="preserve"> specific PCR and isolation results of the nasal swabs</t>
    </r>
  </si>
  <si>
    <t>Animal ID</t>
  </si>
  <si>
    <t>Control Group</t>
  </si>
  <si>
    <r>
      <rPr>
        <i/>
        <sz val="11"/>
        <rFont val="Calibri"/>
        <family val="2"/>
        <charset val="238"/>
        <scheme val="minor"/>
      </rPr>
      <t>Mycoplasma hyorhinis</t>
    </r>
    <r>
      <rPr>
        <sz val="11"/>
        <rFont val="Calibri"/>
        <family val="2"/>
        <charset val="238"/>
        <scheme val="minor"/>
      </rPr>
      <t xml:space="preserve"> specific PCR and isolation results of the necropsy swab samples</t>
    </r>
  </si>
  <si>
    <t>Rectal temperatures measured during the study</t>
  </si>
  <si>
    <t>Days</t>
  </si>
  <si>
    <t>Timescale of apperance of swollen joints</t>
  </si>
  <si>
    <t>Weeks</t>
  </si>
  <si>
    <t>W0</t>
  </si>
  <si>
    <t>W1</t>
  </si>
  <si>
    <t>W1.5</t>
  </si>
  <si>
    <t>W2</t>
  </si>
  <si>
    <t>W2.5</t>
  </si>
  <si>
    <t>W3</t>
  </si>
  <si>
    <t>W3.5</t>
  </si>
  <si>
    <t>W4</t>
  </si>
  <si>
    <t>W4.5</t>
  </si>
  <si>
    <t>Results of weight measurement in kilograms</t>
  </si>
  <si>
    <t>Source of isolation and repeat numbers of the re-isolates</t>
  </si>
  <si>
    <t xml:space="preserve">Group </t>
  </si>
  <si>
    <t>Source</t>
  </si>
  <si>
    <t>Mhr205</t>
  </si>
  <si>
    <t>Mhr396</t>
  </si>
  <si>
    <t>Mhr438</t>
  </si>
  <si>
    <t>Mhr441</t>
  </si>
  <si>
    <t>Mhr442</t>
  </si>
  <si>
    <t>Mhr444</t>
  </si>
  <si>
    <t>Repeat numbers</t>
  </si>
  <si>
    <t>MycSu160 masterseed</t>
  </si>
  <si>
    <t>carpus</t>
  </si>
  <si>
    <t>nasal cavity</t>
  </si>
  <si>
    <t>tarsus</t>
  </si>
  <si>
    <t>stifle</t>
  </si>
  <si>
    <t>elbow</t>
  </si>
  <si>
    <t>Details</t>
  </si>
  <si>
    <t>0-3</t>
  </si>
  <si>
    <t>0: pericardium normal, no inflammation
1: scant filamentous projections consisting of connective tissue 
2: moderate number of filamentous projections consisting of connective tissue, and moderate thickening of the pericardium/epicardium by proliferating connective tissue 
3: large number of filamentous projections consisting of connective tissue, and pronounced thickening of the pericardium/epicardium by proliferating connective tissue</t>
  </si>
  <si>
    <t>0: pleura normal, no inflammation
1: scant filamentous projections consisting of connective tissue
2: moderate number of filamentous projections consisiting of connective tissue, and multifocal, moderate thickening of the pleura by proliferating connective tissue
3: large number of filamentous projections consisting of connective tissue, and multifoal, moderate thickening of the pleura by proliferating connective tissue</t>
  </si>
  <si>
    <t>0: peritoneum normal, no inflammation
1: scant filamentous projections consisting of connective tissue
2: moderate number of filamentous projections consistig of connective tissue
3: large number of filamentous projections consisting of connective tissue</t>
  </si>
  <si>
    <t>0: synoviocytes are normal, no inflammation
1: synoviocytes are normal, mild infiltration of mononuclear cells (lymphocytes, plasmacells, macrophages) in the subintima
2: hyperplasia of synoviocytes is present, mild to oderate infiltration of mononuclear cells (lymphocytes, plasmacells, macrophages) and scant neutrophyl granulocytes in the subintima, few perivascular lymphoid follicle, leucocytic extravasation
3: hyperlasia of synoviocytes is present, moderate to severe infiltration of mononuclear cells (lymphocytes, plasmacells, macrophages) and moderate infiltration of neutrophyl granulocytes in the subintima, several perivascular lymphoid follicle, leucocytic extravasation</t>
  </si>
  <si>
    <t>0: no lesion
1: mild inflammation
2: moderate inflammation
3: severe inflammation</t>
  </si>
  <si>
    <t>Total score</t>
  </si>
  <si>
    <t>Histopathological scoring system and scores of the study groups</t>
  </si>
  <si>
    <t>Group</t>
  </si>
  <si>
    <t>Macro. score</t>
  </si>
  <si>
    <t>Histo. score</t>
  </si>
  <si>
    <t>Additional histological lesions</t>
  </si>
  <si>
    <t>Scant occurrence of fibrin exudates and neutrophyl granulocytes in the cavity in one joint</t>
  </si>
  <si>
    <t>Nasal cavity /mucosal membrane</t>
  </si>
  <si>
    <t>Other organs</t>
  </si>
  <si>
    <t>Multifocal, mixed inflammatory cell infiltration in the pleura</t>
  </si>
  <si>
    <t>Scant occurrence of neutrophyl granulocytes in the cavity of all joints</t>
  </si>
  <si>
    <t>Nasal cavity/mucosal membrane</t>
  </si>
  <si>
    <t>Mild to moderate mixed inflammatory cell infiltration around the mucosal glands</t>
  </si>
  <si>
    <t>Scant occurrence of neutrophyl granulocytes in the cavity of one joint</t>
  </si>
  <si>
    <t>Acute, ulcerative inflammation</t>
  </si>
  <si>
    <t>Hyperplasia of lymphoid follicles</t>
  </si>
  <si>
    <t>Multifocal subacute pleuritis, scant multinucleated giant cells in the pleura</t>
  </si>
  <si>
    <t>Frequent occurrence of fibrin exudates and neutrophyl granulocytes in the cavity of one joint, and scant multinucleated giant cells in the intima and subintima of this joint</t>
  </si>
  <si>
    <t>Chronic, serous inflammation with adhesion</t>
  </si>
  <si>
    <t>Scant occurrence of fibrin exudates and neutrophyl granulocytes in the cavity of one joint, and scant multinucleated giant cells in the intima and subintima of this joint</t>
  </si>
  <si>
    <t>Multifocal, mild infiltration of the pleura by mixed inflammatory cells</t>
  </si>
  <si>
    <t>Other organs: Trachea</t>
  </si>
  <si>
    <t>Focal, mild mixed inflammatory cell infiltration in the adventitia of trachea</t>
  </si>
  <si>
    <t>Acute-subacute erosive synovitis associated with acute haemorrhages, frequent occurrence of fibrin exudates, blood cells and neutrophyl granulocytes in the cavity of two joints</t>
  </si>
  <si>
    <t>Mild, multifocal, serous inflammation</t>
  </si>
  <si>
    <t>Chronic inflammation with adhesion</t>
  </si>
  <si>
    <t>Scant occurrence of neutrophyl granulocytes in the cavity of two joints</t>
  </si>
  <si>
    <t>Scant occurrence of neutrophyl granulocytes in the cavity of one joint and scant multinucleated giant cells in the intima and subintima of this joint</t>
  </si>
  <si>
    <t>LT</t>
  </si>
  <si>
    <t>BT</t>
  </si>
  <si>
    <t>RT</t>
  </si>
  <si>
    <t>BT, RC</t>
  </si>
  <si>
    <t>BT, BC</t>
  </si>
  <si>
    <t>LT: left tarsal</t>
  </si>
  <si>
    <t>RT: right tarsal</t>
  </si>
  <si>
    <t>BT: both tarsal</t>
  </si>
  <si>
    <t>RC: right carpal</t>
  </si>
  <si>
    <t>BC: both carpal</t>
  </si>
  <si>
    <t>Joints</t>
  </si>
  <si>
    <t>Macroscopic lesion score</t>
  </si>
  <si>
    <t>Histopathologic lesion score</t>
  </si>
  <si>
    <t>Combined macroscopic and histopathological lesion scores (score detailes are given under the table or in Supplementary table 1 and 2)</t>
  </si>
  <si>
    <t>PCR</t>
  </si>
  <si>
    <t>13-16</t>
  </si>
  <si>
    <t>DPI -2</t>
  </si>
  <si>
    <t>DPI -1</t>
  </si>
  <si>
    <t>DPI 0</t>
  </si>
  <si>
    <t>DPI 1</t>
  </si>
  <si>
    <t>DPI 2</t>
  </si>
  <si>
    <t>DPI 3</t>
  </si>
  <si>
    <t>DPI 4</t>
  </si>
  <si>
    <t>DPI 5</t>
  </si>
  <si>
    <t>DPI 6</t>
  </si>
  <si>
    <t>DPI 7</t>
  </si>
  <si>
    <t>DPI 8</t>
  </si>
  <si>
    <t>DPI 9</t>
  </si>
  <si>
    <t>DPI 10</t>
  </si>
  <si>
    <t>DPI 11</t>
  </si>
  <si>
    <t>DPI 12</t>
  </si>
  <si>
    <t>DPI 13</t>
  </si>
  <si>
    <t>DPI 14</t>
  </si>
  <si>
    <t>DPI 15</t>
  </si>
  <si>
    <t>DPI 16</t>
  </si>
  <si>
    <t>DPI 17</t>
  </si>
  <si>
    <t>DPI 18</t>
  </si>
  <si>
    <t>DPI 19</t>
  </si>
  <si>
    <t>DPI 20</t>
  </si>
  <si>
    <t>DPI 21</t>
  </si>
  <si>
    <t>DPI 22</t>
  </si>
  <si>
    <t>DPI 23</t>
  </si>
  <si>
    <t>DPI 24</t>
  </si>
  <si>
    <t>DPI 25</t>
  </si>
  <si>
    <t>DPI 26</t>
  </si>
  <si>
    <t>DPI 27</t>
  </si>
  <si>
    <t>DPI 28</t>
  </si>
  <si>
    <r>
      <t>Anti-</t>
    </r>
    <r>
      <rPr>
        <i/>
        <sz val="11"/>
        <rFont val="Calibri"/>
        <family val="2"/>
        <charset val="238"/>
        <scheme val="minor"/>
      </rPr>
      <t>Mycoplasma hyorhinis</t>
    </r>
    <r>
      <rPr>
        <sz val="11"/>
        <rFont val="Calibri"/>
        <family val="2"/>
        <charset val="238"/>
        <scheme val="minor"/>
      </rPr>
      <t xml:space="preserve"> enzyme-linked immunsorbent assay results given in OD values</t>
    </r>
  </si>
  <si>
    <t>Isolation</t>
  </si>
  <si>
    <t>OD values higher than three times the mean negative control (0.264) were considered positive and highlighted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\.mm\."/>
    <numFmt numFmtId="165" formatCode="0.0"/>
    <numFmt numFmtId="166" formatCode="0.000"/>
  </numFmts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5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0" xfId="0" applyAlignment="1">
      <alignment wrapText="1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quotePrefix="1" applyFont="1"/>
    <xf numFmtId="0" fontId="2" fillId="0" borderId="0" xfId="0" quotePrefix="1" applyFont="1" applyAlignment="1">
      <alignment horizontal="left"/>
    </xf>
    <xf numFmtId="0" fontId="0" fillId="0" borderId="2" xfId="0" applyBorder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/>
    <xf numFmtId="0" fontId="2" fillId="0" borderId="0" xfId="0" applyFont="1"/>
    <xf numFmtId="0" fontId="5" fillId="0" borderId="0" xfId="0" applyFont="1" applyAlignment="1">
      <alignment horizontal="left" vertical="center"/>
    </xf>
    <xf numFmtId="0" fontId="1" fillId="0" borderId="7" xfId="0" applyFont="1" applyBorder="1"/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1" xfId="0" applyFont="1" applyBorder="1"/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right"/>
    </xf>
    <xf numFmtId="49" fontId="0" fillId="0" borderId="0" xfId="0" applyNumberFormat="1"/>
    <xf numFmtId="165" fontId="0" fillId="0" borderId="0" xfId="0" applyNumberFormat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49" fontId="0" fillId="0" borderId="7" xfId="0" applyNumberFormat="1" applyBorder="1"/>
    <xf numFmtId="49" fontId="0" fillId="0" borderId="8" xfId="0" applyNumberFormat="1" applyBorder="1"/>
    <xf numFmtId="0" fontId="0" fillId="0" borderId="7" xfId="0" applyBorder="1"/>
    <xf numFmtId="0" fontId="0" fillId="0" borderId="8" xfId="0" applyBorder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65" fontId="0" fillId="0" borderId="2" xfId="0" applyNumberFormat="1" applyFont="1" applyBorder="1"/>
    <xf numFmtId="165" fontId="0" fillId="0" borderId="0" xfId="0" applyNumberFormat="1" applyFont="1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 vertical="center"/>
    </xf>
    <xf numFmtId="0" fontId="1" fillId="0" borderId="0" xfId="0" applyFont="1" applyBorder="1"/>
    <xf numFmtId="0" fontId="0" fillId="0" borderId="0" xfId="0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wrapText="1"/>
    </xf>
    <xf numFmtId="0" fontId="0" fillId="0" borderId="0" xfId="0" applyFont="1"/>
    <xf numFmtId="0" fontId="1" fillId="0" borderId="9" xfId="0" applyFont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center" vertical="center" wrapText="1"/>
    </xf>
    <xf numFmtId="0" fontId="0" fillId="0" borderId="10" xfId="0" applyFont="1" applyBorder="1" applyAlignment="1">
      <alignment vertical="center" wrapText="1"/>
    </xf>
    <xf numFmtId="0" fontId="0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11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7" xfId="0" applyFont="1" applyBorder="1"/>
    <xf numFmtId="0" fontId="0" fillId="0" borderId="8" xfId="0" applyFont="1" applyBorder="1"/>
    <xf numFmtId="0" fontId="0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/>
    <xf numFmtId="0" fontId="0" fillId="0" borderId="11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166" fontId="8" fillId="0" borderId="0" xfId="0" applyNumberFormat="1" applyFont="1" applyFill="1" applyBorder="1"/>
    <xf numFmtId="166" fontId="8" fillId="0" borderId="5" xfId="0" applyNumberFormat="1" applyFont="1" applyFill="1" applyBorder="1"/>
    <xf numFmtId="166" fontId="8" fillId="0" borderId="1" xfId="0" applyNumberFormat="1" applyFont="1" applyFill="1" applyBorder="1"/>
    <xf numFmtId="166" fontId="0" fillId="0" borderId="0" xfId="0" applyNumberFormat="1"/>
    <xf numFmtId="166" fontId="0" fillId="0" borderId="1" xfId="0" applyNumberFormat="1" applyBorder="1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1" xfId="0" applyFont="1" applyBorder="1" applyAlignment="1">
      <alignment horizontal="center" vertical="center" textRotation="90" wrapText="1"/>
    </xf>
    <xf numFmtId="0" fontId="0" fillId="0" borderId="0" xfId="0" applyFont="1" applyAlignment="1">
      <alignment horizontal="center" vertical="center" textRotation="90" wrapText="1"/>
    </xf>
    <xf numFmtId="0" fontId="0" fillId="0" borderId="10" xfId="0" applyFont="1" applyBorder="1" applyAlignment="1">
      <alignment horizontal="center" vertical="center" textRotation="90" wrapText="1"/>
    </xf>
    <xf numFmtId="0" fontId="0" fillId="0" borderId="11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 applyBorder="1" applyAlignment="1">
      <alignment horizontal="center" vertical="center" textRotation="90" wrapText="1"/>
    </xf>
    <xf numFmtId="0" fontId="0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16" fontId="0" fillId="0" borderId="11" xfId="0" quotePrefix="1" applyNumberFormat="1" applyFont="1" applyBorder="1" applyAlignment="1">
      <alignment horizontal="center" vertical="center" wrapText="1"/>
    </xf>
    <xf numFmtId="16" fontId="0" fillId="0" borderId="0" xfId="0" applyNumberFormat="1" applyFont="1" applyAlignment="1">
      <alignment horizontal="center" vertical="center" wrapText="1"/>
    </xf>
    <xf numFmtId="16" fontId="0" fillId="0" borderId="10" xfId="0" applyNumberFormat="1" applyFont="1" applyBorder="1" applyAlignment="1">
      <alignment horizontal="center" vertical="center" wrapText="1"/>
    </xf>
    <xf numFmtId="0" fontId="2" fillId="0" borderId="0" xfId="0" applyFont="1" applyFill="1"/>
    <xf numFmtId="0" fontId="0" fillId="0" borderId="0" xfId="0" applyFill="1"/>
    <xf numFmtId="0" fontId="1" fillId="0" borderId="1" xfId="0" applyFont="1" applyFill="1" applyBorder="1"/>
    <xf numFmtId="0" fontId="5" fillId="0" borderId="3" xfId="0" applyFont="1" applyFill="1" applyBorder="1" applyAlignment="1">
      <alignment vertical="center"/>
    </xf>
    <xf numFmtId="49" fontId="0" fillId="0" borderId="5" xfId="0" applyNumberFormat="1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right"/>
    </xf>
    <xf numFmtId="0" fontId="0" fillId="0" borderId="7" xfId="0" applyFont="1" applyFill="1" applyBorder="1"/>
    <xf numFmtId="49" fontId="0" fillId="0" borderId="0" xfId="0" applyNumberFormat="1" applyFont="1" applyFill="1"/>
    <xf numFmtId="0" fontId="0" fillId="0" borderId="0" xfId="0" quotePrefix="1" applyFont="1" applyFill="1" applyAlignment="1">
      <alignment horizontal="left"/>
    </xf>
    <xf numFmtId="49" fontId="0" fillId="0" borderId="0" xfId="0" applyNumberFormat="1" applyFill="1"/>
    <xf numFmtId="49" fontId="0" fillId="0" borderId="7" xfId="0" applyNumberForma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1"/>
  <sheetViews>
    <sheetView workbookViewId="0">
      <selection activeCell="A22" sqref="A22"/>
    </sheetView>
  </sheetViews>
  <sheetFormatPr defaultRowHeight="14.4" x14ac:dyDescent="0.3"/>
  <cols>
    <col min="1" max="1" width="24.6640625" customWidth="1"/>
    <col min="2" max="2" width="24.6640625" style="1" customWidth="1"/>
    <col min="3" max="3" width="46.109375" style="1" customWidth="1"/>
    <col min="4" max="19" width="9.109375" style="30"/>
  </cols>
  <sheetData>
    <row r="1" spans="1:19" x14ac:dyDescent="0.3">
      <c r="A1" s="34" t="s">
        <v>76</v>
      </c>
    </row>
    <row r="3" spans="1:19" x14ac:dyDescent="0.3">
      <c r="D3" s="104" t="s">
        <v>66</v>
      </c>
      <c r="E3" s="105"/>
      <c r="F3" s="105"/>
      <c r="G3" s="105"/>
      <c r="H3" s="105"/>
      <c r="I3" s="106"/>
      <c r="J3" s="104" t="s">
        <v>67</v>
      </c>
      <c r="K3" s="105"/>
      <c r="L3" s="105"/>
      <c r="M3" s="105"/>
      <c r="N3" s="105"/>
      <c r="O3" s="106"/>
      <c r="P3" s="107" t="s">
        <v>81</v>
      </c>
      <c r="Q3" s="107"/>
      <c r="R3" s="107"/>
      <c r="S3" s="107"/>
    </row>
    <row r="4" spans="1:19" x14ac:dyDescent="0.3">
      <c r="C4" s="45" t="s">
        <v>80</v>
      </c>
      <c r="D4" s="22">
        <v>1</v>
      </c>
      <c r="E4" s="22">
        <v>2</v>
      </c>
      <c r="F4" s="22">
        <v>3</v>
      </c>
      <c r="G4" s="22">
        <v>4</v>
      </c>
      <c r="H4" s="22">
        <v>5</v>
      </c>
      <c r="I4" s="24">
        <v>6</v>
      </c>
      <c r="J4" s="29">
        <v>7</v>
      </c>
      <c r="K4" s="22">
        <v>8</v>
      </c>
      <c r="L4" s="22">
        <v>9</v>
      </c>
      <c r="M4" s="22">
        <v>10</v>
      </c>
      <c r="N4" s="22">
        <v>11</v>
      </c>
      <c r="O4" s="24">
        <v>12</v>
      </c>
      <c r="P4" s="22">
        <v>13</v>
      </c>
      <c r="Q4" s="22">
        <v>14</v>
      </c>
      <c r="R4" s="22">
        <v>15</v>
      </c>
      <c r="S4" s="22">
        <v>16</v>
      </c>
    </row>
    <row r="5" spans="1:19" x14ac:dyDescent="0.3">
      <c r="A5" s="36" t="s">
        <v>55</v>
      </c>
      <c r="B5" s="37" t="s">
        <v>56</v>
      </c>
      <c r="C5" s="38" t="s">
        <v>57</v>
      </c>
      <c r="D5" s="39"/>
      <c r="E5" s="37"/>
      <c r="F5" s="37"/>
      <c r="G5" s="37"/>
      <c r="H5" s="37"/>
      <c r="I5" s="38"/>
      <c r="J5" s="39"/>
      <c r="K5" s="37"/>
      <c r="L5" s="37"/>
      <c r="M5" s="37"/>
      <c r="N5" s="37"/>
      <c r="O5" s="38"/>
      <c r="P5" s="37"/>
      <c r="Q5" s="37"/>
      <c r="R5" s="37"/>
      <c r="S5" s="37"/>
    </row>
    <row r="6" spans="1:19" ht="15" customHeight="1" x14ac:dyDescent="0.3">
      <c r="A6" s="25" t="s">
        <v>58</v>
      </c>
      <c r="B6" s="108" t="s">
        <v>59</v>
      </c>
      <c r="C6" s="110" t="s">
        <v>62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2">
        <v>0</v>
      </c>
      <c r="J6" s="19">
        <v>0</v>
      </c>
      <c r="K6" s="1">
        <v>0</v>
      </c>
      <c r="L6" s="1">
        <v>0</v>
      </c>
      <c r="M6" s="1">
        <v>0</v>
      </c>
      <c r="N6" s="1">
        <v>0</v>
      </c>
      <c r="O6" s="2">
        <v>0</v>
      </c>
      <c r="P6" s="1">
        <v>0</v>
      </c>
      <c r="Q6" s="1">
        <v>0</v>
      </c>
      <c r="R6" s="1">
        <v>0</v>
      </c>
      <c r="S6" s="1">
        <v>0</v>
      </c>
    </row>
    <row r="7" spans="1:19" x14ac:dyDescent="0.3">
      <c r="A7" s="25" t="s">
        <v>12</v>
      </c>
      <c r="B7" s="109"/>
      <c r="C7" s="111"/>
      <c r="D7" s="1">
        <v>0</v>
      </c>
      <c r="E7" s="1">
        <v>0</v>
      </c>
      <c r="F7" s="1">
        <v>0</v>
      </c>
      <c r="G7" s="1">
        <v>0</v>
      </c>
      <c r="H7" s="1">
        <v>0</v>
      </c>
      <c r="I7" s="2">
        <v>0</v>
      </c>
      <c r="J7" s="19">
        <v>0</v>
      </c>
      <c r="K7" s="1">
        <v>0</v>
      </c>
      <c r="L7" s="1">
        <v>0</v>
      </c>
      <c r="M7" s="1">
        <v>0</v>
      </c>
      <c r="N7" s="1">
        <v>0</v>
      </c>
      <c r="O7" s="2">
        <v>0</v>
      </c>
      <c r="P7" s="1">
        <v>0</v>
      </c>
      <c r="Q7" s="1">
        <v>0</v>
      </c>
      <c r="R7" s="1">
        <v>0</v>
      </c>
      <c r="S7" s="1">
        <v>0</v>
      </c>
    </row>
    <row r="8" spans="1:19" x14ac:dyDescent="0.3">
      <c r="A8" s="25" t="s">
        <v>68</v>
      </c>
      <c r="B8" s="109"/>
      <c r="C8" s="111"/>
      <c r="D8" s="1">
        <v>0</v>
      </c>
      <c r="E8" s="1">
        <v>0</v>
      </c>
      <c r="F8" s="1">
        <v>0</v>
      </c>
      <c r="G8" s="1">
        <v>0</v>
      </c>
      <c r="H8" s="1">
        <v>0</v>
      </c>
      <c r="I8" s="2">
        <v>0</v>
      </c>
      <c r="J8" s="19">
        <v>0</v>
      </c>
      <c r="K8" s="1">
        <v>0</v>
      </c>
      <c r="L8" s="1">
        <v>0</v>
      </c>
      <c r="M8" s="1">
        <v>0</v>
      </c>
      <c r="N8" s="1">
        <v>0</v>
      </c>
      <c r="O8" s="2">
        <v>0</v>
      </c>
      <c r="P8" s="1">
        <v>0</v>
      </c>
      <c r="Q8" s="1">
        <v>0</v>
      </c>
      <c r="R8" s="1">
        <v>0</v>
      </c>
      <c r="S8" s="1">
        <v>0</v>
      </c>
    </row>
    <row r="9" spans="1:19" x14ac:dyDescent="0.3">
      <c r="A9" s="26" t="s">
        <v>18</v>
      </c>
      <c r="B9" s="109"/>
      <c r="C9" s="111"/>
      <c r="D9" s="1">
        <v>0</v>
      </c>
      <c r="E9" s="1">
        <v>0</v>
      </c>
      <c r="F9" s="1">
        <v>0</v>
      </c>
      <c r="G9" s="1">
        <v>0</v>
      </c>
      <c r="H9" s="1">
        <v>0</v>
      </c>
      <c r="I9" s="2">
        <v>0</v>
      </c>
      <c r="J9" s="19">
        <v>0</v>
      </c>
      <c r="K9" s="1">
        <v>0</v>
      </c>
      <c r="L9" s="1">
        <v>0</v>
      </c>
      <c r="M9" s="1">
        <v>0</v>
      </c>
      <c r="N9" s="1">
        <v>0</v>
      </c>
      <c r="O9" s="2">
        <v>0</v>
      </c>
      <c r="P9" s="1">
        <v>0</v>
      </c>
      <c r="Q9" s="1">
        <v>0</v>
      </c>
      <c r="R9" s="1">
        <v>0</v>
      </c>
      <c r="S9" s="1">
        <v>0</v>
      </c>
    </row>
    <row r="10" spans="1:19" ht="15" customHeight="1" x14ac:dyDescent="0.3">
      <c r="A10" s="27" t="s">
        <v>26</v>
      </c>
      <c r="B10" s="109"/>
      <c r="C10" s="111"/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2">
        <v>0</v>
      </c>
      <c r="J10" s="19">
        <v>0</v>
      </c>
      <c r="K10" s="1">
        <v>0</v>
      </c>
      <c r="L10" s="1">
        <v>0</v>
      </c>
      <c r="M10" s="1">
        <v>0</v>
      </c>
      <c r="N10" s="1">
        <v>0</v>
      </c>
      <c r="O10" s="2">
        <v>0</v>
      </c>
      <c r="P10" s="1">
        <v>0</v>
      </c>
      <c r="Q10" s="1">
        <v>0</v>
      </c>
      <c r="R10" s="1">
        <v>0</v>
      </c>
      <c r="S10" s="1">
        <v>0</v>
      </c>
    </row>
    <row r="11" spans="1:19" x14ac:dyDescent="0.3">
      <c r="A11" s="27" t="s">
        <v>73</v>
      </c>
      <c r="B11" s="109"/>
      <c r="C11" s="111"/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2">
        <v>0</v>
      </c>
      <c r="J11" s="19">
        <v>0</v>
      </c>
      <c r="K11" s="1">
        <v>0</v>
      </c>
      <c r="L11" s="1">
        <v>0</v>
      </c>
      <c r="M11" s="1">
        <v>0</v>
      </c>
      <c r="N11" s="1">
        <v>0</v>
      </c>
      <c r="O11" s="2">
        <v>0</v>
      </c>
      <c r="P11" s="1">
        <v>0</v>
      </c>
      <c r="Q11" s="1">
        <v>0</v>
      </c>
      <c r="R11" s="1">
        <v>0</v>
      </c>
      <c r="S11" s="1">
        <v>0</v>
      </c>
    </row>
    <row r="12" spans="1:19" x14ac:dyDescent="0.3">
      <c r="A12" s="26" t="s">
        <v>19</v>
      </c>
      <c r="B12" s="109"/>
      <c r="C12" s="111"/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2">
        <v>0</v>
      </c>
      <c r="J12" s="19">
        <v>0</v>
      </c>
      <c r="K12" s="1">
        <v>0</v>
      </c>
      <c r="L12" s="1">
        <v>0</v>
      </c>
      <c r="M12" s="1">
        <v>0</v>
      </c>
      <c r="N12" s="1">
        <v>0</v>
      </c>
      <c r="O12" s="2">
        <v>0</v>
      </c>
      <c r="P12" s="1">
        <v>0</v>
      </c>
      <c r="Q12" s="1">
        <v>0</v>
      </c>
      <c r="R12" s="1">
        <v>0</v>
      </c>
      <c r="S12" s="1">
        <v>0</v>
      </c>
    </row>
    <row r="13" spans="1:19" x14ac:dyDescent="0.3">
      <c r="A13" s="28" t="s">
        <v>8</v>
      </c>
      <c r="B13" s="109"/>
      <c r="C13" s="111"/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2">
        <v>0</v>
      </c>
      <c r="J13" s="19">
        <v>0</v>
      </c>
      <c r="K13" s="1">
        <v>0</v>
      </c>
      <c r="L13" s="1">
        <v>0</v>
      </c>
      <c r="M13" s="1">
        <v>0</v>
      </c>
      <c r="N13" s="1">
        <v>0</v>
      </c>
      <c r="O13" s="2">
        <v>0</v>
      </c>
      <c r="P13" s="1">
        <v>0</v>
      </c>
      <c r="Q13" s="1">
        <v>0</v>
      </c>
      <c r="R13" s="1">
        <v>0</v>
      </c>
      <c r="S13" s="1">
        <v>0</v>
      </c>
    </row>
    <row r="14" spans="1:19" x14ac:dyDescent="0.3">
      <c r="A14" s="26" t="s">
        <v>60</v>
      </c>
      <c r="B14" s="109"/>
      <c r="C14" s="111"/>
      <c r="D14" s="1">
        <v>0</v>
      </c>
      <c r="E14" s="1">
        <v>1</v>
      </c>
      <c r="F14" s="1">
        <v>0</v>
      </c>
      <c r="G14" s="1">
        <v>0</v>
      </c>
      <c r="H14" s="1">
        <v>0</v>
      </c>
      <c r="I14" s="2">
        <v>0</v>
      </c>
      <c r="J14" s="19">
        <v>0</v>
      </c>
      <c r="K14" s="1">
        <v>0</v>
      </c>
      <c r="L14" s="1">
        <v>0</v>
      </c>
      <c r="M14" s="1">
        <v>0</v>
      </c>
      <c r="N14" s="1">
        <v>0</v>
      </c>
      <c r="O14" s="2">
        <v>0</v>
      </c>
      <c r="P14" s="1">
        <v>0</v>
      </c>
      <c r="Q14" s="1">
        <v>0</v>
      </c>
      <c r="R14" s="1">
        <v>0</v>
      </c>
      <c r="S14" s="1">
        <v>0</v>
      </c>
    </row>
    <row r="15" spans="1:19" x14ac:dyDescent="0.3">
      <c r="A15" s="27" t="s">
        <v>77</v>
      </c>
      <c r="B15" s="109"/>
      <c r="C15" s="111"/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2">
        <v>0</v>
      </c>
      <c r="J15" s="19">
        <v>0</v>
      </c>
      <c r="K15" s="1">
        <v>0</v>
      </c>
      <c r="L15" s="1">
        <v>0</v>
      </c>
      <c r="M15" s="1">
        <v>0</v>
      </c>
      <c r="N15" s="1">
        <v>0</v>
      </c>
      <c r="O15" s="2">
        <v>0</v>
      </c>
      <c r="P15" s="1">
        <v>0</v>
      </c>
      <c r="Q15" s="1">
        <v>0</v>
      </c>
      <c r="R15" s="1">
        <v>0</v>
      </c>
      <c r="S15" s="1">
        <v>0</v>
      </c>
    </row>
    <row r="16" spans="1:19" x14ac:dyDescent="0.3">
      <c r="A16" s="26" t="s">
        <v>20</v>
      </c>
      <c r="B16" s="109"/>
      <c r="C16" s="111"/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2">
        <v>0</v>
      </c>
      <c r="J16" s="19">
        <v>0</v>
      </c>
      <c r="K16" s="1">
        <v>0</v>
      </c>
      <c r="L16" s="1">
        <v>0</v>
      </c>
      <c r="M16" s="1">
        <v>0</v>
      </c>
      <c r="N16" s="1">
        <v>0</v>
      </c>
      <c r="O16" s="2">
        <v>0</v>
      </c>
      <c r="P16" s="1">
        <v>0</v>
      </c>
      <c r="Q16" s="1">
        <v>0</v>
      </c>
      <c r="R16" s="1">
        <v>0</v>
      </c>
      <c r="S16" s="1">
        <v>0</v>
      </c>
    </row>
    <row r="17" spans="1:28" x14ac:dyDescent="0.3">
      <c r="A17" s="26" t="s">
        <v>21</v>
      </c>
      <c r="B17" s="109"/>
      <c r="C17" s="111"/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2">
        <v>0</v>
      </c>
      <c r="J17" s="19">
        <v>0</v>
      </c>
      <c r="K17" s="1">
        <v>0</v>
      </c>
      <c r="L17" s="1">
        <v>0</v>
      </c>
      <c r="M17" s="1">
        <v>0</v>
      </c>
      <c r="N17" s="1">
        <v>0</v>
      </c>
      <c r="O17" s="2">
        <v>0</v>
      </c>
      <c r="P17" s="1">
        <v>0</v>
      </c>
      <c r="Q17" s="1">
        <v>0</v>
      </c>
      <c r="R17" s="1">
        <v>0</v>
      </c>
      <c r="S17" s="1">
        <v>0</v>
      </c>
    </row>
    <row r="18" spans="1:28" ht="15" customHeight="1" x14ac:dyDescent="0.3">
      <c r="A18" s="26" t="s">
        <v>22</v>
      </c>
      <c r="B18" s="109"/>
      <c r="C18" s="111"/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2">
        <v>0</v>
      </c>
      <c r="J18" s="19">
        <v>0</v>
      </c>
      <c r="K18" s="1">
        <v>0</v>
      </c>
      <c r="L18" s="1">
        <v>0</v>
      </c>
      <c r="M18" s="1">
        <v>0</v>
      </c>
      <c r="N18" s="1">
        <v>0</v>
      </c>
      <c r="O18" s="2">
        <v>0</v>
      </c>
      <c r="P18" s="1">
        <v>0</v>
      </c>
      <c r="Q18" s="1">
        <v>0</v>
      </c>
      <c r="R18" s="1">
        <v>0</v>
      </c>
      <c r="S18" s="1">
        <v>0</v>
      </c>
      <c r="T18" s="10"/>
      <c r="U18" s="10"/>
      <c r="V18" s="10"/>
      <c r="W18" s="10"/>
      <c r="X18" s="10"/>
      <c r="Y18" s="10"/>
      <c r="Z18" s="10"/>
      <c r="AA18" s="10"/>
      <c r="AB18" s="10"/>
    </row>
    <row r="19" spans="1:28" x14ac:dyDescent="0.3">
      <c r="A19" s="26" t="s">
        <v>23</v>
      </c>
      <c r="B19" s="109"/>
      <c r="C19" s="111"/>
      <c r="D19" s="1">
        <v>0</v>
      </c>
      <c r="E19" s="21">
        <v>0</v>
      </c>
      <c r="F19" s="1">
        <v>0</v>
      </c>
      <c r="G19" s="1">
        <v>0</v>
      </c>
      <c r="H19" s="1">
        <v>0</v>
      </c>
      <c r="I19" s="2">
        <v>0</v>
      </c>
      <c r="J19" s="19">
        <v>0</v>
      </c>
      <c r="K19" s="1">
        <v>0</v>
      </c>
      <c r="L19" s="1">
        <v>0</v>
      </c>
      <c r="M19" s="1">
        <v>0</v>
      </c>
      <c r="N19" s="1">
        <v>0</v>
      </c>
      <c r="O19" s="2">
        <v>0</v>
      </c>
      <c r="P19" s="1">
        <v>0</v>
      </c>
      <c r="Q19" s="1">
        <v>0</v>
      </c>
      <c r="R19" s="1">
        <v>0</v>
      </c>
      <c r="S19" s="1">
        <v>0</v>
      </c>
      <c r="T19" s="10"/>
      <c r="U19" s="10"/>
      <c r="V19" s="10"/>
      <c r="W19" s="10"/>
      <c r="X19" s="10"/>
      <c r="Y19" s="10"/>
      <c r="Z19" s="10"/>
      <c r="AA19" s="10"/>
      <c r="AB19" s="10"/>
    </row>
    <row r="20" spans="1:28" x14ac:dyDescent="0.3">
      <c r="A20" s="28" t="s">
        <v>25</v>
      </c>
      <c r="B20" s="109"/>
      <c r="C20" s="111"/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2">
        <v>0</v>
      </c>
      <c r="J20" s="19">
        <v>0</v>
      </c>
      <c r="K20" s="1">
        <v>0</v>
      </c>
      <c r="L20" s="1">
        <v>0</v>
      </c>
      <c r="M20" s="1">
        <v>0</v>
      </c>
      <c r="N20" s="1">
        <v>0</v>
      </c>
      <c r="O20" s="2">
        <v>0</v>
      </c>
      <c r="P20" s="1">
        <v>0</v>
      </c>
      <c r="Q20" s="1">
        <v>0</v>
      </c>
      <c r="R20" s="1">
        <v>0</v>
      </c>
      <c r="S20" s="1">
        <v>0</v>
      </c>
    </row>
    <row r="21" spans="1:28" ht="108.75" customHeight="1" x14ac:dyDescent="0.3">
      <c r="A21" s="26" t="s">
        <v>17</v>
      </c>
      <c r="B21" s="21" t="s">
        <v>61</v>
      </c>
      <c r="C21" s="23" t="s">
        <v>63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2">
        <v>0</v>
      </c>
      <c r="J21" s="19">
        <v>0</v>
      </c>
      <c r="K21" s="1">
        <v>0</v>
      </c>
      <c r="L21" s="1">
        <v>0</v>
      </c>
      <c r="M21" s="1">
        <v>0</v>
      </c>
      <c r="N21" s="1">
        <v>0</v>
      </c>
      <c r="O21" s="2">
        <v>0</v>
      </c>
      <c r="P21" s="1">
        <v>0</v>
      </c>
      <c r="Q21" s="1">
        <v>0</v>
      </c>
      <c r="R21" s="1">
        <v>0</v>
      </c>
      <c r="S21" s="1">
        <v>0</v>
      </c>
    </row>
    <row r="22" spans="1:28" ht="20.100000000000001" customHeight="1" x14ac:dyDescent="0.3">
      <c r="A22" s="26" t="s">
        <v>15</v>
      </c>
      <c r="B22" s="112" t="s">
        <v>61</v>
      </c>
      <c r="C22" s="102" t="s">
        <v>64</v>
      </c>
      <c r="D22" s="1">
        <v>0</v>
      </c>
      <c r="E22" s="1">
        <v>1</v>
      </c>
      <c r="F22" s="1">
        <v>0</v>
      </c>
      <c r="G22" s="1">
        <v>2</v>
      </c>
      <c r="H22" s="1">
        <v>0</v>
      </c>
      <c r="I22" s="2">
        <v>0</v>
      </c>
      <c r="J22" s="19">
        <v>0</v>
      </c>
      <c r="K22" s="1">
        <v>0</v>
      </c>
      <c r="L22" s="1">
        <v>0</v>
      </c>
      <c r="M22" s="1">
        <v>0</v>
      </c>
      <c r="N22" s="1">
        <v>0</v>
      </c>
      <c r="O22" s="2">
        <v>0</v>
      </c>
      <c r="P22" s="1">
        <v>0</v>
      </c>
      <c r="Q22" s="1">
        <v>0</v>
      </c>
      <c r="R22" s="1">
        <v>0</v>
      </c>
      <c r="S22" s="1">
        <v>0</v>
      </c>
    </row>
    <row r="23" spans="1:28" ht="20.100000000000001" customHeight="1" x14ac:dyDescent="0.3">
      <c r="A23" s="26" t="s">
        <v>14</v>
      </c>
      <c r="B23" s="112"/>
      <c r="C23" s="102"/>
      <c r="D23" s="1">
        <v>0</v>
      </c>
      <c r="E23" s="1">
        <v>2</v>
      </c>
      <c r="F23" s="1">
        <v>0</v>
      </c>
      <c r="G23" s="1">
        <v>0</v>
      </c>
      <c r="H23" s="1">
        <v>2</v>
      </c>
      <c r="I23" s="2">
        <v>0</v>
      </c>
      <c r="J23" s="19">
        <v>0</v>
      </c>
      <c r="K23" s="1">
        <v>0</v>
      </c>
      <c r="L23" s="1">
        <v>2</v>
      </c>
      <c r="M23" s="1">
        <v>2</v>
      </c>
      <c r="N23" s="1">
        <v>0</v>
      </c>
      <c r="O23" s="2">
        <v>0</v>
      </c>
      <c r="P23" s="1">
        <v>0</v>
      </c>
      <c r="Q23" s="1">
        <v>0</v>
      </c>
      <c r="R23" s="1">
        <v>0</v>
      </c>
      <c r="S23" s="1">
        <v>0</v>
      </c>
    </row>
    <row r="24" spans="1:28" ht="20.100000000000001" customHeight="1" x14ac:dyDescent="0.3">
      <c r="A24" s="26" t="s">
        <v>16</v>
      </c>
      <c r="B24" s="112"/>
      <c r="C24" s="102"/>
      <c r="D24" s="1">
        <v>0</v>
      </c>
      <c r="E24" s="1">
        <v>1</v>
      </c>
      <c r="F24" s="1">
        <v>0</v>
      </c>
      <c r="G24" s="1">
        <v>0</v>
      </c>
      <c r="H24" s="1">
        <v>0</v>
      </c>
      <c r="I24" s="2">
        <v>0</v>
      </c>
      <c r="J24" s="19">
        <v>0</v>
      </c>
      <c r="K24" s="1">
        <v>0</v>
      </c>
      <c r="L24" s="1">
        <v>0</v>
      </c>
      <c r="M24" s="1">
        <v>0</v>
      </c>
      <c r="N24" s="1">
        <v>0</v>
      </c>
      <c r="O24" s="2">
        <v>0</v>
      </c>
      <c r="P24" s="1">
        <v>0</v>
      </c>
      <c r="Q24" s="1">
        <v>0</v>
      </c>
      <c r="R24" s="1">
        <v>0</v>
      </c>
      <c r="S24" s="1">
        <v>0</v>
      </c>
    </row>
    <row r="25" spans="1:28" ht="20.100000000000001" customHeight="1" x14ac:dyDescent="0.3">
      <c r="A25" s="25" t="s">
        <v>4</v>
      </c>
      <c r="B25" s="101" t="s">
        <v>61</v>
      </c>
      <c r="C25" s="102" t="s">
        <v>65</v>
      </c>
      <c r="D25" s="1">
        <v>1</v>
      </c>
      <c r="E25" s="1">
        <v>1</v>
      </c>
      <c r="F25" s="1">
        <v>0</v>
      </c>
      <c r="G25" s="1">
        <v>0</v>
      </c>
      <c r="H25" s="1">
        <v>0</v>
      </c>
      <c r="I25" s="2">
        <v>0</v>
      </c>
      <c r="J25" s="19">
        <v>1</v>
      </c>
      <c r="K25" s="1">
        <v>1</v>
      </c>
      <c r="L25" s="1">
        <v>0</v>
      </c>
      <c r="M25" s="1">
        <v>0</v>
      </c>
      <c r="N25" s="1">
        <v>0</v>
      </c>
      <c r="O25" s="2">
        <v>2</v>
      </c>
      <c r="P25" s="1">
        <v>0</v>
      </c>
      <c r="Q25" s="1">
        <v>0</v>
      </c>
      <c r="R25" s="1">
        <v>0</v>
      </c>
      <c r="S25" s="1">
        <v>0</v>
      </c>
    </row>
    <row r="26" spans="1:28" ht="20.100000000000001" customHeight="1" x14ac:dyDescent="0.3">
      <c r="A26" s="25" t="s">
        <v>5</v>
      </c>
      <c r="B26" s="101"/>
      <c r="C26" s="103"/>
      <c r="D26" s="1">
        <v>1</v>
      </c>
      <c r="E26" s="1">
        <v>2</v>
      </c>
      <c r="F26" s="1">
        <v>0</v>
      </c>
      <c r="G26" s="1">
        <v>0</v>
      </c>
      <c r="H26" s="1">
        <v>0</v>
      </c>
      <c r="I26" s="2">
        <v>0</v>
      </c>
      <c r="J26" s="19">
        <v>1</v>
      </c>
      <c r="K26" s="1">
        <v>0</v>
      </c>
      <c r="L26" s="1">
        <v>1</v>
      </c>
      <c r="M26" s="1">
        <v>1</v>
      </c>
      <c r="N26" s="1">
        <v>1</v>
      </c>
      <c r="O26" s="2">
        <v>0</v>
      </c>
      <c r="P26" s="1">
        <v>0</v>
      </c>
      <c r="Q26" s="1">
        <v>0</v>
      </c>
      <c r="R26" s="1">
        <v>0</v>
      </c>
      <c r="S26" s="1">
        <v>0</v>
      </c>
    </row>
    <row r="27" spans="1:28" ht="20.100000000000001" customHeight="1" x14ac:dyDescent="0.3">
      <c r="A27" s="28" t="s">
        <v>72</v>
      </c>
      <c r="B27" s="101"/>
      <c r="C27" s="103"/>
      <c r="D27" s="1">
        <v>1</v>
      </c>
      <c r="E27" s="1">
        <v>2</v>
      </c>
      <c r="F27" s="1">
        <v>1</v>
      </c>
      <c r="G27" s="1">
        <v>1</v>
      </c>
      <c r="H27" s="1">
        <v>0</v>
      </c>
      <c r="I27" s="2">
        <v>1</v>
      </c>
      <c r="J27" s="19">
        <v>1</v>
      </c>
      <c r="K27" s="1">
        <v>0</v>
      </c>
      <c r="L27" s="1">
        <v>2</v>
      </c>
      <c r="M27" s="1">
        <v>2</v>
      </c>
      <c r="N27" s="1">
        <v>0</v>
      </c>
      <c r="O27" s="2">
        <v>0</v>
      </c>
      <c r="P27" s="1">
        <v>0</v>
      </c>
      <c r="Q27" s="1">
        <v>0</v>
      </c>
      <c r="R27" s="1">
        <v>0</v>
      </c>
      <c r="S27" s="1">
        <v>0</v>
      </c>
    </row>
    <row r="28" spans="1:28" ht="20.100000000000001" customHeight="1" x14ac:dyDescent="0.3">
      <c r="A28" s="28" t="s">
        <v>71</v>
      </c>
      <c r="B28" s="101"/>
      <c r="C28" s="103"/>
      <c r="D28" s="1">
        <v>2</v>
      </c>
      <c r="E28" s="1">
        <v>0</v>
      </c>
      <c r="F28" s="1">
        <v>0</v>
      </c>
      <c r="G28" s="1">
        <v>0</v>
      </c>
      <c r="H28" s="1">
        <v>2</v>
      </c>
      <c r="I28" s="2">
        <v>0</v>
      </c>
      <c r="J28" s="19">
        <v>0</v>
      </c>
      <c r="K28" s="1">
        <v>0</v>
      </c>
      <c r="L28" s="1">
        <v>0</v>
      </c>
      <c r="M28" s="1">
        <v>2</v>
      </c>
      <c r="N28" s="1">
        <v>0</v>
      </c>
      <c r="O28" s="2">
        <v>1</v>
      </c>
      <c r="P28" s="1">
        <v>0</v>
      </c>
      <c r="Q28" s="1">
        <v>0</v>
      </c>
      <c r="R28" s="1">
        <v>0</v>
      </c>
      <c r="S28" s="1">
        <v>0</v>
      </c>
    </row>
    <row r="29" spans="1:28" x14ac:dyDescent="0.3">
      <c r="A29" s="12" t="s">
        <v>13</v>
      </c>
      <c r="B29" s="22"/>
      <c r="C29" s="24"/>
      <c r="D29" s="22">
        <v>5</v>
      </c>
      <c r="E29" s="22">
        <v>10</v>
      </c>
      <c r="F29" s="22">
        <v>1</v>
      </c>
      <c r="G29" s="22">
        <v>3</v>
      </c>
      <c r="H29" s="22">
        <v>4</v>
      </c>
      <c r="I29" s="24">
        <v>1</v>
      </c>
      <c r="J29" s="29">
        <v>3</v>
      </c>
      <c r="K29" s="22">
        <v>1</v>
      </c>
      <c r="L29" s="22">
        <v>5</v>
      </c>
      <c r="M29" s="22">
        <v>7</v>
      </c>
      <c r="N29" s="22">
        <v>1</v>
      </c>
      <c r="O29" s="24">
        <v>3</v>
      </c>
      <c r="P29" s="22">
        <v>0</v>
      </c>
      <c r="Q29" s="22">
        <v>0</v>
      </c>
      <c r="R29" s="22">
        <v>0</v>
      </c>
      <c r="S29" s="22">
        <v>0</v>
      </c>
    </row>
    <row r="36" spans="1:7" x14ac:dyDescent="0.3">
      <c r="G36" s="1"/>
    </row>
    <row r="37" spans="1:7" x14ac:dyDescent="0.3">
      <c r="A37" s="10"/>
      <c r="B37" s="21"/>
      <c r="C37" s="21"/>
    </row>
    <row r="41" spans="1:7" x14ac:dyDescent="0.3">
      <c r="G41" s="31"/>
    </row>
  </sheetData>
  <mergeCells count="9">
    <mergeCell ref="B25:B28"/>
    <mergeCell ref="C25:C28"/>
    <mergeCell ref="D3:I3"/>
    <mergeCell ref="J3:O3"/>
    <mergeCell ref="P3:S3"/>
    <mergeCell ref="B6:B20"/>
    <mergeCell ref="C6:C20"/>
    <mergeCell ref="B22:B24"/>
    <mergeCell ref="C22:C2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93"/>
  <sheetViews>
    <sheetView topLeftCell="A130" workbookViewId="0">
      <selection activeCell="K190" sqref="K190:K193"/>
    </sheetView>
  </sheetViews>
  <sheetFormatPr defaultColWidth="9.109375" defaultRowHeight="14.4" x14ac:dyDescent="0.3"/>
  <cols>
    <col min="1" max="2" width="9.109375" style="73"/>
    <col min="3" max="3" width="30.88671875" style="73" bestFit="1" customWidth="1"/>
    <col min="4" max="5" width="9.109375" style="73" customWidth="1"/>
    <col min="6" max="7" width="9.109375" style="73"/>
    <col min="8" max="8" width="82.109375" style="73" customWidth="1"/>
    <col min="9" max="9" width="9.109375" style="73"/>
    <col min="10" max="10" width="11.6640625" style="73" customWidth="1"/>
    <col min="11" max="11" width="39.5546875" style="73" customWidth="1"/>
    <col min="12" max="12" width="139.5546875" style="73" customWidth="1"/>
    <col min="13" max="13" width="84.88671875" style="73" customWidth="1"/>
    <col min="14" max="16384" width="9.109375" style="73"/>
  </cols>
  <sheetData>
    <row r="1" spans="1:8" x14ac:dyDescent="0.3">
      <c r="A1" s="73" t="s">
        <v>161</v>
      </c>
    </row>
    <row r="2" spans="1:8" ht="15" thickBot="1" x14ac:dyDescent="0.35"/>
    <row r="3" spans="1:8" ht="30" customHeight="1" thickBot="1" x14ac:dyDescent="0.35">
      <c r="A3" s="74" t="s">
        <v>122</v>
      </c>
      <c r="B3" s="74" t="s">
        <v>80</v>
      </c>
      <c r="C3" s="74" t="s">
        <v>55</v>
      </c>
      <c r="D3" s="74" t="s">
        <v>162</v>
      </c>
      <c r="E3" s="74" t="s">
        <v>196</v>
      </c>
      <c r="F3" s="74" t="s">
        <v>123</v>
      </c>
      <c r="G3" s="74" t="s">
        <v>124</v>
      </c>
      <c r="H3" s="74" t="s">
        <v>125</v>
      </c>
    </row>
    <row r="4" spans="1:8" ht="15" customHeight="1" x14ac:dyDescent="0.3">
      <c r="A4" s="120" t="s">
        <v>66</v>
      </c>
      <c r="B4" s="123">
        <v>1</v>
      </c>
      <c r="C4" s="75" t="s">
        <v>1</v>
      </c>
      <c r="D4" s="91"/>
      <c r="E4" s="94"/>
      <c r="F4" s="76">
        <v>0</v>
      </c>
      <c r="G4" s="76">
        <v>0</v>
      </c>
      <c r="H4" s="75"/>
    </row>
    <row r="5" spans="1:8" ht="15" customHeight="1" x14ac:dyDescent="0.3">
      <c r="A5" s="121"/>
      <c r="B5" s="124"/>
      <c r="C5" s="75" t="s">
        <v>2</v>
      </c>
      <c r="D5" s="91"/>
      <c r="E5" s="94"/>
      <c r="F5" s="76">
        <v>0</v>
      </c>
      <c r="G5" s="76">
        <v>0</v>
      </c>
      <c r="H5" s="75"/>
    </row>
    <row r="6" spans="1:8" ht="15" customHeight="1" x14ac:dyDescent="0.3">
      <c r="A6" s="121"/>
      <c r="B6" s="124"/>
      <c r="C6" s="75" t="s">
        <v>3</v>
      </c>
      <c r="D6" s="91"/>
      <c r="E6" s="94"/>
      <c r="F6" s="76">
        <v>0</v>
      </c>
      <c r="G6" s="76">
        <v>0</v>
      </c>
      <c r="H6" s="75"/>
    </row>
    <row r="7" spans="1:8" ht="15" customHeight="1" x14ac:dyDescent="0.3">
      <c r="A7" s="121"/>
      <c r="B7" s="124"/>
      <c r="C7" s="75" t="s">
        <v>4</v>
      </c>
      <c r="D7" s="91" t="s">
        <v>10</v>
      </c>
      <c r="E7" s="94"/>
      <c r="F7" s="76">
        <v>1</v>
      </c>
      <c r="G7" s="76">
        <v>0</v>
      </c>
      <c r="H7" s="75"/>
    </row>
    <row r="8" spans="1:8" ht="15" customHeight="1" x14ac:dyDescent="0.3">
      <c r="A8" s="121"/>
      <c r="B8" s="124"/>
      <c r="C8" s="75" t="s">
        <v>5</v>
      </c>
      <c r="D8" s="91" t="s">
        <v>10</v>
      </c>
      <c r="E8" s="94"/>
      <c r="F8" s="76">
        <v>1</v>
      </c>
      <c r="G8" s="76">
        <v>0</v>
      </c>
      <c r="H8" s="75"/>
    </row>
    <row r="9" spans="1:8" ht="15" customHeight="1" x14ac:dyDescent="0.3">
      <c r="A9" s="121"/>
      <c r="B9" s="124"/>
      <c r="C9" s="75" t="s">
        <v>72</v>
      </c>
      <c r="D9" s="91" t="s">
        <v>10</v>
      </c>
      <c r="E9" s="94"/>
      <c r="F9" s="76">
        <v>1</v>
      </c>
      <c r="G9" s="76">
        <v>1</v>
      </c>
      <c r="H9" s="75" t="s">
        <v>126</v>
      </c>
    </row>
    <row r="10" spans="1:8" ht="15" customHeight="1" x14ac:dyDescent="0.3">
      <c r="A10" s="121"/>
      <c r="B10" s="124"/>
      <c r="C10" s="75" t="s">
        <v>71</v>
      </c>
      <c r="D10" s="91" t="s">
        <v>10</v>
      </c>
      <c r="E10" s="94"/>
      <c r="F10" s="76">
        <v>2</v>
      </c>
      <c r="G10" s="76">
        <v>3</v>
      </c>
      <c r="H10" s="75"/>
    </row>
    <row r="11" spans="1:8" ht="15" customHeight="1" x14ac:dyDescent="0.3">
      <c r="A11" s="121"/>
      <c r="B11" s="124"/>
      <c r="C11" s="75" t="s">
        <v>6</v>
      </c>
      <c r="D11" s="91"/>
      <c r="E11" s="94"/>
      <c r="F11" s="76">
        <v>0</v>
      </c>
      <c r="G11" s="76">
        <v>0</v>
      </c>
      <c r="H11" s="75"/>
    </row>
    <row r="12" spans="1:8" ht="15" customHeight="1" x14ac:dyDescent="0.3">
      <c r="A12" s="121"/>
      <c r="B12" s="124"/>
      <c r="C12" s="75" t="s">
        <v>25</v>
      </c>
      <c r="D12" s="91"/>
      <c r="E12" s="94"/>
      <c r="F12" s="76">
        <v>0</v>
      </c>
      <c r="G12" s="76">
        <v>0</v>
      </c>
      <c r="H12" s="75"/>
    </row>
    <row r="13" spans="1:8" ht="15" customHeight="1" x14ac:dyDescent="0.3">
      <c r="A13" s="121"/>
      <c r="B13" s="124"/>
      <c r="C13" s="75" t="s">
        <v>8</v>
      </c>
      <c r="D13" s="91"/>
      <c r="E13" s="94"/>
      <c r="F13" s="76">
        <v>0</v>
      </c>
      <c r="G13" s="76">
        <v>0</v>
      </c>
      <c r="H13" s="75"/>
    </row>
    <row r="14" spans="1:8" ht="15" customHeight="1" x14ac:dyDescent="0.3">
      <c r="A14" s="121"/>
      <c r="B14" s="124"/>
      <c r="C14" s="75" t="s">
        <v>127</v>
      </c>
      <c r="D14" s="91"/>
      <c r="E14" s="94"/>
      <c r="F14" s="76">
        <v>0</v>
      </c>
      <c r="G14" s="76">
        <v>0</v>
      </c>
      <c r="H14" s="75"/>
    </row>
    <row r="15" spans="1:8" ht="15" customHeight="1" x14ac:dyDescent="0.3">
      <c r="A15" s="121"/>
      <c r="B15" s="124"/>
      <c r="C15" s="75" t="s">
        <v>60</v>
      </c>
      <c r="D15" s="91"/>
      <c r="E15" s="94"/>
      <c r="F15" s="76">
        <v>0</v>
      </c>
      <c r="G15" s="76">
        <v>0</v>
      </c>
      <c r="H15" s="75"/>
    </row>
    <row r="16" spans="1:8" ht="15" customHeight="1" thickBot="1" x14ac:dyDescent="0.35">
      <c r="A16" s="121"/>
      <c r="B16" s="124"/>
      <c r="C16" s="77" t="s">
        <v>128</v>
      </c>
      <c r="D16" s="92"/>
      <c r="E16" s="95"/>
      <c r="F16" s="78">
        <v>0</v>
      </c>
      <c r="G16" s="78">
        <v>0</v>
      </c>
      <c r="H16" s="77"/>
    </row>
    <row r="17" spans="1:8" ht="15" customHeight="1" thickBot="1" x14ac:dyDescent="0.35">
      <c r="A17" s="122"/>
      <c r="B17" s="125"/>
      <c r="C17" s="79" t="s">
        <v>13</v>
      </c>
      <c r="D17" s="80"/>
      <c r="E17" s="80"/>
      <c r="F17" s="80">
        <v>5</v>
      </c>
      <c r="G17" s="80">
        <v>4</v>
      </c>
      <c r="H17" s="77"/>
    </row>
    <row r="18" spans="1:8" ht="15" customHeight="1" x14ac:dyDescent="0.3">
      <c r="A18" s="120" t="s">
        <v>66</v>
      </c>
      <c r="B18" s="123">
        <v>2</v>
      </c>
      <c r="C18" s="75" t="s">
        <v>1</v>
      </c>
      <c r="D18" s="91" t="s">
        <v>10</v>
      </c>
      <c r="E18" s="94"/>
      <c r="F18" s="76">
        <v>2</v>
      </c>
      <c r="G18" s="76">
        <v>3</v>
      </c>
      <c r="H18" s="75"/>
    </row>
    <row r="19" spans="1:8" ht="15" customHeight="1" x14ac:dyDescent="0.3">
      <c r="A19" s="121"/>
      <c r="B19" s="124"/>
      <c r="C19" s="75" t="s">
        <v>2</v>
      </c>
      <c r="D19" s="91"/>
      <c r="E19" s="94"/>
      <c r="F19" s="76">
        <v>1</v>
      </c>
      <c r="G19" s="76">
        <v>3</v>
      </c>
      <c r="H19" s="75" t="s">
        <v>129</v>
      </c>
    </row>
    <row r="20" spans="1:8" ht="15" customHeight="1" x14ac:dyDescent="0.3">
      <c r="A20" s="121"/>
      <c r="B20" s="124"/>
      <c r="C20" s="75" t="s">
        <v>3</v>
      </c>
      <c r="D20" s="91" t="s">
        <v>10</v>
      </c>
      <c r="E20" s="94"/>
      <c r="F20" s="76">
        <v>1</v>
      </c>
      <c r="G20" s="76">
        <v>2</v>
      </c>
      <c r="H20" s="75"/>
    </row>
    <row r="21" spans="1:8" ht="15" customHeight="1" x14ac:dyDescent="0.3">
      <c r="A21" s="121"/>
      <c r="B21" s="124"/>
      <c r="C21" s="75" t="s">
        <v>4</v>
      </c>
      <c r="D21" s="91" t="s">
        <v>10</v>
      </c>
      <c r="E21" s="94"/>
      <c r="F21" s="76">
        <v>1</v>
      </c>
      <c r="G21" s="76">
        <v>3</v>
      </c>
      <c r="H21" s="126" t="s">
        <v>130</v>
      </c>
    </row>
    <row r="22" spans="1:8" ht="15" customHeight="1" x14ac:dyDescent="0.3">
      <c r="A22" s="121"/>
      <c r="B22" s="124"/>
      <c r="C22" s="75" t="s">
        <v>5</v>
      </c>
      <c r="D22" s="91" t="s">
        <v>10</v>
      </c>
      <c r="E22" s="94"/>
      <c r="F22" s="76">
        <v>2</v>
      </c>
      <c r="G22" s="76">
        <v>3</v>
      </c>
      <c r="H22" s="126"/>
    </row>
    <row r="23" spans="1:8" ht="15" customHeight="1" x14ac:dyDescent="0.3">
      <c r="A23" s="121"/>
      <c r="B23" s="124"/>
      <c r="C23" s="75" t="s">
        <v>72</v>
      </c>
      <c r="D23" s="91" t="s">
        <v>10</v>
      </c>
      <c r="E23" s="94"/>
      <c r="F23" s="76">
        <v>2</v>
      </c>
      <c r="G23" s="76">
        <v>3</v>
      </c>
      <c r="H23" s="126"/>
    </row>
    <row r="24" spans="1:8" ht="15" customHeight="1" x14ac:dyDescent="0.3">
      <c r="A24" s="121"/>
      <c r="B24" s="124"/>
      <c r="C24" s="75" t="s">
        <v>71</v>
      </c>
      <c r="D24" s="91" t="s">
        <v>10</v>
      </c>
      <c r="E24" s="94"/>
      <c r="F24" s="76">
        <v>0</v>
      </c>
      <c r="G24" s="76">
        <v>3</v>
      </c>
      <c r="H24" s="126"/>
    </row>
    <row r="25" spans="1:8" ht="15" customHeight="1" x14ac:dyDescent="0.3">
      <c r="A25" s="121"/>
      <c r="B25" s="124"/>
      <c r="C25" s="75" t="s">
        <v>6</v>
      </c>
      <c r="D25" s="91"/>
      <c r="E25" s="94"/>
      <c r="F25" s="76">
        <v>0</v>
      </c>
      <c r="G25" s="76">
        <v>0</v>
      </c>
      <c r="H25" s="75"/>
    </row>
    <row r="26" spans="1:8" ht="15" customHeight="1" x14ac:dyDescent="0.3">
      <c r="A26" s="121"/>
      <c r="B26" s="124"/>
      <c r="C26" s="75" t="s">
        <v>25</v>
      </c>
      <c r="D26" s="91"/>
      <c r="E26" s="94"/>
      <c r="F26" s="76">
        <v>0</v>
      </c>
      <c r="G26" s="76">
        <v>0</v>
      </c>
      <c r="H26" s="75"/>
    </row>
    <row r="27" spans="1:8" ht="15" customHeight="1" x14ac:dyDescent="0.3">
      <c r="A27" s="121"/>
      <c r="B27" s="124"/>
      <c r="C27" s="75" t="s">
        <v>8</v>
      </c>
      <c r="D27" s="91" t="s">
        <v>10</v>
      </c>
      <c r="E27" s="94"/>
      <c r="F27" s="76">
        <v>0</v>
      </c>
      <c r="G27" s="76">
        <v>0</v>
      </c>
      <c r="H27" s="75"/>
    </row>
    <row r="28" spans="1:8" ht="15" customHeight="1" x14ac:dyDescent="0.3">
      <c r="A28" s="121"/>
      <c r="B28" s="124"/>
      <c r="C28" s="75" t="s">
        <v>131</v>
      </c>
      <c r="D28" s="91"/>
      <c r="E28" s="94"/>
      <c r="F28" s="76">
        <v>0</v>
      </c>
      <c r="G28" s="76">
        <v>1</v>
      </c>
      <c r="H28" s="75" t="s">
        <v>132</v>
      </c>
    </row>
    <row r="29" spans="1:8" ht="15" customHeight="1" x14ac:dyDescent="0.3">
      <c r="A29" s="121"/>
      <c r="B29" s="124"/>
      <c r="C29" s="75" t="s">
        <v>60</v>
      </c>
      <c r="D29" s="91"/>
      <c r="E29" s="94"/>
      <c r="F29" s="76">
        <v>1</v>
      </c>
      <c r="G29" s="76">
        <v>0</v>
      </c>
      <c r="H29" s="75"/>
    </row>
    <row r="30" spans="1:8" ht="15" customHeight="1" thickBot="1" x14ac:dyDescent="0.35">
      <c r="A30" s="121"/>
      <c r="B30" s="124"/>
      <c r="C30" s="77" t="s">
        <v>128</v>
      </c>
      <c r="D30" s="92"/>
      <c r="E30" s="95"/>
      <c r="F30" s="78">
        <v>0</v>
      </c>
      <c r="G30" s="78">
        <v>0</v>
      </c>
      <c r="H30" s="77"/>
    </row>
    <row r="31" spans="1:8" ht="15" customHeight="1" thickBot="1" x14ac:dyDescent="0.35">
      <c r="A31" s="122"/>
      <c r="B31" s="125"/>
      <c r="C31" s="79" t="s">
        <v>13</v>
      </c>
      <c r="D31" s="80"/>
      <c r="E31" s="80"/>
      <c r="F31" s="80">
        <v>10</v>
      </c>
      <c r="G31" s="80">
        <v>21</v>
      </c>
      <c r="H31" s="77"/>
    </row>
    <row r="32" spans="1:8" ht="15" customHeight="1" x14ac:dyDescent="0.3">
      <c r="A32" s="120" t="s">
        <v>66</v>
      </c>
      <c r="B32" s="123">
        <v>3</v>
      </c>
      <c r="C32" s="75" t="s">
        <v>1</v>
      </c>
      <c r="D32" s="91"/>
      <c r="E32" s="94"/>
      <c r="F32" s="76">
        <v>0</v>
      </c>
      <c r="G32" s="76">
        <v>0</v>
      </c>
      <c r="H32" s="75"/>
    </row>
    <row r="33" spans="1:8" ht="15" customHeight="1" x14ac:dyDescent="0.3">
      <c r="A33" s="121"/>
      <c r="B33" s="124"/>
      <c r="C33" s="75" t="s">
        <v>2</v>
      </c>
      <c r="D33" s="91"/>
      <c r="E33" s="94"/>
      <c r="F33" s="76">
        <v>0</v>
      </c>
      <c r="G33" s="76">
        <v>0</v>
      </c>
      <c r="H33" s="75"/>
    </row>
    <row r="34" spans="1:8" ht="15" customHeight="1" x14ac:dyDescent="0.3">
      <c r="A34" s="121"/>
      <c r="B34" s="124"/>
      <c r="C34" s="75" t="s">
        <v>3</v>
      </c>
      <c r="D34" s="91"/>
      <c r="E34" s="94"/>
      <c r="F34" s="76">
        <v>0</v>
      </c>
      <c r="G34" s="76">
        <v>0</v>
      </c>
      <c r="H34" s="75"/>
    </row>
    <row r="35" spans="1:8" ht="15" customHeight="1" x14ac:dyDescent="0.3">
      <c r="A35" s="121"/>
      <c r="B35" s="124"/>
      <c r="C35" s="75" t="s">
        <v>4</v>
      </c>
      <c r="D35" s="91"/>
      <c r="E35" s="94"/>
      <c r="F35" s="76">
        <v>0</v>
      </c>
      <c r="G35" s="76">
        <v>0</v>
      </c>
      <c r="H35" s="75"/>
    </row>
    <row r="36" spans="1:8" ht="15" customHeight="1" x14ac:dyDescent="0.3">
      <c r="A36" s="121"/>
      <c r="B36" s="124"/>
      <c r="C36" s="75" t="s">
        <v>5</v>
      </c>
      <c r="D36" s="91"/>
      <c r="E36" s="94"/>
      <c r="F36" s="76">
        <v>0</v>
      </c>
      <c r="G36" s="76">
        <v>0</v>
      </c>
      <c r="H36" s="75"/>
    </row>
    <row r="37" spans="1:8" ht="15" customHeight="1" x14ac:dyDescent="0.3">
      <c r="A37" s="121"/>
      <c r="B37" s="124"/>
      <c r="C37" s="75" t="s">
        <v>72</v>
      </c>
      <c r="D37" s="91" t="s">
        <v>10</v>
      </c>
      <c r="E37" s="94"/>
      <c r="F37" s="76">
        <v>1</v>
      </c>
      <c r="G37" s="76">
        <v>2</v>
      </c>
      <c r="H37" s="75" t="s">
        <v>133</v>
      </c>
    </row>
    <row r="38" spans="1:8" ht="15" customHeight="1" x14ac:dyDescent="0.3">
      <c r="A38" s="121"/>
      <c r="B38" s="124"/>
      <c r="C38" s="75" t="s">
        <v>71</v>
      </c>
      <c r="D38" s="91" t="s">
        <v>10</v>
      </c>
      <c r="E38" s="94"/>
      <c r="F38" s="76">
        <v>0</v>
      </c>
      <c r="G38" s="76">
        <v>0</v>
      </c>
      <c r="H38" s="75"/>
    </row>
    <row r="39" spans="1:8" ht="15" customHeight="1" x14ac:dyDescent="0.3">
      <c r="A39" s="121"/>
      <c r="B39" s="124"/>
      <c r="C39" s="75" t="s">
        <v>6</v>
      </c>
      <c r="D39" s="91"/>
      <c r="E39" s="94"/>
      <c r="F39" s="76">
        <v>0</v>
      </c>
      <c r="G39" s="76">
        <v>2</v>
      </c>
      <c r="H39" s="75" t="s">
        <v>134</v>
      </c>
    </row>
    <row r="40" spans="1:8" ht="15" customHeight="1" x14ac:dyDescent="0.3">
      <c r="A40" s="121"/>
      <c r="B40" s="124"/>
      <c r="C40" s="75" t="s">
        <v>25</v>
      </c>
      <c r="D40" s="91"/>
      <c r="E40" s="94"/>
      <c r="F40" s="76">
        <v>0</v>
      </c>
      <c r="G40" s="76">
        <v>0</v>
      </c>
      <c r="H40" s="75"/>
    </row>
    <row r="41" spans="1:8" ht="15" customHeight="1" x14ac:dyDescent="0.3">
      <c r="A41" s="121"/>
      <c r="B41" s="124"/>
      <c r="C41" s="75" t="s">
        <v>8</v>
      </c>
      <c r="D41" s="91"/>
      <c r="E41" s="94"/>
      <c r="F41" s="76">
        <v>0</v>
      </c>
      <c r="G41" s="76">
        <v>0</v>
      </c>
      <c r="H41" s="75"/>
    </row>
    <row r="42" spans="1:8" ht="15" customHeight="1" x14ac:dyDescent="0.3">
      <c r="A42" s="121"/>
      <c r="B42" s="124"/>
      <c r="C42" s="75" t="s">
        <v>127</v>
      </c>
      <c r="D42" s="91"/>
      <c r="E42" s="94"/>
      <c r="F42" s="76">
        <v>0</v>
      </c>
      <c r="G42" s="76">
        <v>0</v>
      </c>
      <c r="H42" s="75" t="s">
        <v>135</v>
      </c>
    </row>
    <row r="43" spans="1:8" ht="15" customHeight="1" x14ac:dyDescent="0.3">
      <c r="A43" s="121"/>
      <c r="B43" s="124"/>
      <c r="C43" s="75" t="s">
        <v>60</v>
      </c>
      <c r="D43" s="91"/>
      <c r="E43" s="94"/>
      <c r="F43" s="76">
        <v>0</v>
      </c>
      <c r="G43" s="76">
        <v>0</v>
      </c>
      <c r="H43" s="75"/>
    </row>
    <row r="44" spans="1:8" ht="15" customHeight="1" thickBot="1" x14ac:dyDescent="0.35">
      <c r="A44" s="121"/>
      <c r="B44" s="124"/>
      <c r="C44" s="77" t="s">
        <v>128</v>
      </c>
      <c r="D44" s="92"/>
      <c r="E44" s="95"/>
      <c r="F44" s="78">
        <v>0</v>
      </c>
      <c r="G44" s="78">
        <v>0</v>
      </c>
      <c r="H44" s="77"/>
    </row>
    <row r="45" spans="1:8" ht="15" customHeight="1" thickBot="1" x14ac:dyDescent="0.35">
      <c r="A45" s="122"/>
      <c r="B45" s="125"/>
      <c r="C45" s="79" t="s">
        <v>13</v>
      </c>
      <c r="D45" s="80"/>
      <c r="E45" s="80"/>
      <c r="F45" s="80">
        <v>1</v>
      </c>
      <c r="G45" s="80">
        <v>4</v>
      </c>
      <c r="H45" s="77"/>
    </row>
    <row r="46" spans="1:8" ht="15" customHeight="1" x14ac:dyDescent="0.3">
      <c r="A46" s="120" t="s">
        <v>66</v>
      </c>
      <c r="B46" s="123">
        <v>4</v>
      </c>
      <c r="C46" s="75" t="s">
        <v>1</v>
      </c>
      <c r="D46" s="91"/>
      <c r="E46" s="94"/>
      <c r="F46" s="76">
        <v>0</v>
      </c>
      <c r="G46" s="76">
        <v>0</v>
      </c>
      <c r="H46" s="75"/>
    </row>
    <row r="47" spans="1:8" ht="15" customHeight="1" x14ac:dyDescent="0.3">
      <c r="A47" s="121"/>
      <c r="B47" s="124"/>
      <c r="C47" s="75" t="s">
        <v>2</v>
      </c>
      <c r="D47" s="91" t="s">
        <v>10</v>
      </c>
      <c r="E47" s="94"/>
      <c r="F47" s="76">
        <v>2</v>
      </c>
      <c r="G47" s="76">
        <v>3</v>
      </c>
      <c r="H47" s="75" t="s">
        <v>136</v>
      </c>
    </row>
    <row r="48" spans="1:8" ht="15" customHeight="1" x14ac:dyDescent="0.3">
      <c r="A48" s="121"/>
      <c r="B48" s="124"/>
      <c r="C48" s="75" t="s">
        <v>3</v>
      </c>
      <c r="D48" s="91"/>
      <c r="E48" s="94"/>
      <c r="F48" s="76">
        <v>0</v>
      </c>
      <c r="G48" s="76">
        <v>0</v>
      </c>
      <c r="H48" s="75"/>
    </row>
    <row r="49" spans="1:8" ht="15" customHeight="1" x14ac:dyDescent="0.3">
      <c r="A49" s="121"/>
      <c r="B49" s="124"/>
      <c r="C49" s="75" t="s">
        <v>4</v>
      </c>
      <c r="D49" s="91"/>
      <c r="E49" s="94"/>
      <c r="F49" s="76">
        <v>0</v>
      </c>
      <c r="G49" s="76">
        <v>0</v>
      </c>
      <c r="H49" s="75"/>
    </row>
    <row r="50" spans="1:8" ht="15" customHeight="1" x14ac:dyDescent="0.3">
      <c r="A50" s="121"/>
      <c r="B50" s="124"/>
      <c r="C50" s="75" t="s">
        <v>5</v>
      </c>
      <c r="D50" s="91" t="s">
        <v>10</v>
      </c>
      <c r="E50" s="94"/>
      <c r="F50" s="76">
        <v>0</v>
      </c>
      <c r="G50" s="76">
        <v>0</v>
      </c>
      <c r="H50" s="75"/>
    </row>
    <row r="51" spans="1:8" ht="29.4" customHeight="1" x14ac:dyDescent="0.3">
      <c r="A51" s="121"/>
      <c r="B51" s="124"/>
      <c r="C51" s="75" t="s">
        <v>72</v>
      </c>
      <c r="D51" s="91" t="s">
        <v>10</v>
      </c>
      <c r="E51" s="94" t="s">
        <v>10</v>
      </c>
      <c r="F51" s="76">
        <v>1</v>
      </c>
      <c r="G51" s="76">
        <v>3</v>
      </c>
      <c r="H51" s="75" t="s">
        <v>137</v>
      </c>
    </row>
    <row r="52" spans="1:8" ht="15" customHeight="1" x14ac:dyDescent="0.3">
      <c r="A52" s="121"/>
      <c r="B52" s="124"/>
      <c r="C52" s="75" t="s">
        <v>71</v>
      </c>
      <c r="D52" s="91"/>
      <c r="E52" s="94"/>
      <c r="F52" s="76">
        <v>0</v>
      </c>
      <c r="G52" s="76">
        <v>0</v>
      </c>
      <c r="H52" s="75"/>
    </row>
    <row r="53" spans="1:8" ht="15" customHeight="1" x14ac:dyDescent="0.3">
      <c r="A53" s="121"/>
      <c r="B53" s="124"/>
      <c r="C53" s="75" t="s">
        <v>6</v>
      </c>
      <c r="D53" s="91"/>
      <c r="E53" s="94"/>
      <c r="F53" s="76">
        <v>0</v>
      </c>
      <c r="G53" s="76">
        <v>0</v>
      </c>
      <c r="H53" s="75"/>
    </row>
    <row r="54" spans="1:8" ht="15" customHeight="1" x14ac:dyDescent="0.3">
      <c r="A54" s="121"/>
      <c r="B54" s="124"/>
      <c r="C54" s="75" t="s">
        <v>25</v>
      </c>
      <c r="D54" s="91"/>
      <c r="E54" s="94"/>
      <c r="F54" s="76">
        <v>0</v>
      </c>
      <c r="G54" s="76">
        <v>0</v>
      </c>
      <c r="H54" s="75"/>
    </row>
    <row r="55" spans="1:8" ht="15" customHeight="1" x14ac:dyDescent="0.3">
      <c r="A55" s="121"/>
      <c r="B55" s="124"/>
      <c r="C55" s="75" t="s">
        <v>8</v>
      </c>
      <c r="D55" s="91"/>
      <c r="E55" s="94"/>
      <c r="F55" s="76">
        <v>0</v>
      </c>
      <c r="G55" s="76">
        <v>0</v>
      </c>
      <c r="H55" s="75"/>
    </row>
    <row r="56" spans="1:8" ht="15" customHeight="1" x14ac:dyDescent="0.3">
      <c r="A56" s="121"/>
      <c r="B56" s="124"/>
      <c r="C56" s="75" t="s">
        <v>127</v>
      </c>
      <c r="D56" s="91"/>
      <c r="E56" s="94"/>
      <c r="F56" s="76">
        <v>0</v>
      </c>
      <c r="G56" s="76">
        <v>0</v>
      </c>
      <c r="H56" s="75"/>
    </row>
    <row r="57" spans="1:8" ht="15" customHeight="1" x14ac:dyDescent="0.3">
      <c r="A57" s="121"/>
      <c r="B57" s="124"/>
      <c r="C57" s="75" t="s">
        <v>60</v>
      </c>
      <c r="D57" s="91"/>
      <c r="E57" s="94"/>
      <c r="F57" s="76">
        <v>0</v>
      </c>
      <c r="G57" s="76">
        <v>0</v>
      </c>
      <c r="H57" s="75"/>
    </row>
    <row r="58" spans="1:8" ht="15" customHeight="1" thickBot="1" x14ac:dyDescent="0.35">
      <c r="A58" s="121"/>
      <c r="B58" s="124"/>
      <c r="C58" s="77" t="s">
        <v>128</v>
      </c>
      <c r="D58" s="92"/>
      <c r="E58" s="95"/>
      <c r="F58" s="78">
        <v>0</v>
      </c>
      <c r="G58" s="78">
        <v>0</v>
      </c>
      <c r="H58" s="77"/>
    </row>
    <row r="59" spans="1:8" ht="15" customHeight="1" thickBot="1" x14ac:dyDescent="0.35">
      <c r="A59" s="122"/>
      <c r="B59" s="125"/>
      <c r="C59" s="79" t="s">
        <v>13</v>
      </c>
      <c r="D59" s="80"/>
      <c r="E59" s="80"/>
      <c r="F59" s="80">
        <v>3</v>
      </c>
      <c r="G59" s="80">
        <v>6</v>
      </c>
      <c r="H59" s="77"/>
    </row>
    <row r="60" spans="1:8" ht="15" customHeight="1" x14ac:dyDescent="0.3">
      <c r="A60" s="120" t="s">
        <v>66</v>
      </c>
      <c r="B60" s="123">
        <v>5</v>
      </c>
      <c r="C60" s="81" t="s">
        <v>1</v>
      </c>
      <c r="D60" s="90"/>
      <c r="E60" s="93"/>
      <c r="F60" s="83">
        <v>2</v>
      </c>
      <c r="G60" s="83">
        <v>3</v>
      </c>
      <c r="H60" s="75" t="s">
        <v>138</v>
      </c>
    </row>
    <row r="61" spans="1:8" ht="15" customHeight="1" x14ac:dyDescent="0.3">
      <c r="A61" s="127"/>
      <c r="B61" s="128"/>
      <c r="C61" s="75" t="s">
        <v>2</v>
      </c>
      <c r="D61" s="91"/>
      <c r="E61" s="94"/>
      <c r="F61" s="76">
        <v>0</v>
      </c>
      <c r="G61" s="76">
        <v>0</v>
      </c>
      <c r="H61" s="75"/>
    </row>
    <row r="62" spans="1:8" ht="15" customHeight="1" x14ac:dyDescent="0.3">
      <c r="A62" s="127"/>
      <c r="B62" s="128"/>
      <c r="C62" s="75" t="s">
        <v>3</v>
      </c>
      <c r="D62" s="91"/>
      <c r="E62" s="94"/>
      <c r="F62" s="76">
        <v>0</v>
      </c>
      <c r="G62" s="76">
        <v>0</v>
      </c>
      <c r="H62" s="75"/>
    </row>
    <row r="63" spans="1:8" ht="15" customHeight="1" x14ac:dyDescent="0.3">
      <c r="A63" s="127"/>
      <c r="B63" s="128"/>
      <c r="C63" s="75" t="s">
        <v>4</v>
      </c>
      <c r="D63" s="91"/>
      <c r="E63" s="94"/>
      <c r="F63" s="76">
        <v>0</v>
      </c>
      <c r="G63" s="76">
        <v>0</v>
      </c>
      <c r="H63" s="75"/>
    </row>
    <row r="64" spans="1:8" ht="15" customHeight="1" x14ac:dyDescent="0.3">
      <c r="A64" s="127"/>
      <c r="B64" s="128"/>
      <c r="C64" s="75" t="s">
        <v>5</v>
      </c>
      <c r="D64" s="91"/>
      <c r="E64" s="94"/>
      <c r="F64" s="76">
        <v>0</v>
      </c>
      <c r="G64" s="76">
        <v>0</v>
      </c>
      <c r="H64" s="75"/>
    </row>
    <row r="65" spans="1:8" ht="15" customHeight="1" x14ac:dyDescent="0.3">
      <c r="A65" s="127"/>
      <c r="B65" s="128"/>
      <c r="C65" s="75" t="s">
        <v>72</v>
      </c>
      <c r="D65" s="91"/>
      <c r="E65" s="94"/>
      <c r="F65" s="76">
        <v>0</v>
      </c>
      <c r="G65" s="76">
        <v>0</v>
      </c>
      <c r="H65" s="75"/>
    </row>
    <row r="66" spans="1:8" ht="28.95" customHeight="1" x14ac:dyDescent="0.3">
      <c r="A66" s="127"/>
      <c r="B66" s="128"/>
      <c r="C66" s="75" t="s">
        <v>71</v>
      </c>
      <c r="D66" s="91" t="s">
        <v>10</v>
      </c>
      <c r="E66" s="94"/>
      <c r="F66" s="76">
        <v>2</v>
      </c>
      <c r="G66" s="76">
        <v>3</v>
      </c>
      <c r="H66" s="75" t="s">
        <v>139</v>
      </c>
    </row>
    <row r="67" spans="1:8" ht="15" customHeight="1" x14ac:dyDescent="0.3">
      <c r="A67" s="127"/>
      <c r="B67" s="128"/>
      <c r="C67" s="75" t="s">
        <v>6</v>
      </c>
      <c r="D67" s="91"/>
      <c r="E67" s="94"/>
      <c r="F67" s="76">
        <v>0</v>
      </c>
      <c r="G67" s="76">
        <v>0</v>
      </c>
      <c r="H67" s="75"/>
    </row>
    <row r="68" spans="1:8" ht="15" customHeight="1" x14ac:dyDescent="0.3">
      <c r="A68" s="127"/>
      <c r="B68" s="128"/>
      <c r="C68" s="75" t="s">
        <v>25</v>
      </c>
      <c r="D68" s="91"/>
      <c r="E68" s="94"/>
      <c r="F68" s="76">
        <v>0</v>
      </c>
      <c r="G68" s="76">
        <v>0</v>
      </c>
      <c r="H68" s="75"/>
    </row>
    <row r="69" spans="1:8" ht="15" customHeight="1" x14ac:dyDescent="0.3">
      <c r="A69" s="127"/>
      <c r="B69" s="128"/>
      <c r="C69" s="75" t="s">
        <v>8</v>
      </c>
      <c r="D69" s="91"/>
      <c r="E69" s="94"/>
      <c r="F69" s="76">
        <v>0</v>
      </c>
      <c r="G69" s="76">
        <v>0</v>
      </c>
      <c r="H69" s="75"/>
    </row>
    <row r="70" spans="1:8" ht="15" customHeight="1" x14ac:dyDescent="0.3">
      <c r="A70" s="127"/>
      <c r="B70" s="128"/>
      <c r="C70" s="75" t="s">
        <v>127</v>
      </c>
      <c r="D70" s="91"/>
      <c r="E70" s="94"/>
      <c r="F70" s="76">
        <v>0</v>
      </c>
      <c r="G70" s="76">
        <v>0</v>
      </c>
      <c r="H70" s="75"/>
    </row>
    <row r="71" spans="1:8" ht="15" customHeight="1" x14ac:dyDescent="0.3">
      <c r="A71" s="127"/>
      <c r="B71" s="128"/>
      <c r="C71" s="75" t="s">
        <v>60</v>
      </c>
      <c r="D71" s="91"/>
      <c r="E71" s="94"/>
      <c r="F71" s="76">
        <v>0</v>
      </c>
      <c r="G71" s="76">
        <v>0</v>
      </c>
      <c r="H71" s="75"/>
    </row>
    <row r="72" spans="1:8" ht="15" customHeight="1" thickBot="1" x14ac:dyDescent="0.35">
      <c r="A72" s="127"/>
      <c r="B72" s="128"/>
      <c r="C72" s="77" t="s">
        <v>128</v>
      </c>
      <c r="D72" s="92"/>
      <c r="E72" s="95"/>
      <c r="F72" s="78">
        <v>0</v>
      </c>
      <c r="G72" s="78">
        <v>0</v>
      </c>
      <c r="H72" s="77"/>
    </row>
    <row r="73" spans="1:8" ht="15" customHeight="1" thickBot="1" x14ac:dyDescent="0.35">
      <c r="A73" s="122"/>
      <c r="B73" s="125"/>
      <c r="C73" s="82" t="s">
        <v>13</v>
      </c>
      <c r="D73" s="74"/>
      <c r="E73" s="74"/>
      <c r="F73" s="74">
        <v>4</v>
      </c>
      <c r="G73" s="74">
        <v>6</v>
      </c>
      <c r="H73" s="77"/>
    </row>
    <row r="74" spans="1:8" ht="15" customHeight="1" x14ac:dyDescent="0.3">
      <c r="A74" s="120" t="s">
        <v>66</v>
      </c>
      <c r="B74" s="123">
        <v>6</v>
      </c>
      <c r="C74" s="81" t="s">
        <v>1</v>
      </c>
      <c r="D74" s="90"/>
      <c r="E74" s="93"/>
      <c r="F74" s="83">
        <v>0</v>
      </c>
      <c r="G74" s="83">
        <v>1</v>
      </c>
      <c r="H74" s="75"/>
    </row>
    <row r="75" spans="1:8" ht="15" customHeight="1" x14ac:dyDescent="0.3">
      <c r="A75" s="127"/>
      <c r="B75" s="128"/>
      <c r="C75" s="75" t="s">
        <v>2</v>
      </c>
      <c r="D75" s="91"/>
      <c r="E75" s="94"/>
      <c r="F75" s="76">
        <v>0</v>
      </c>
      <c r="G75" s="76">
        <v>3</v>
      </c>
      <c r="H75" s="75"/>
    </row>
    <row r="76" spans="1:8" ht="15" customHeight="1" x14ac:dyDescent="0.3">
      <c r="A76" s="127"/>
      <c r="B76" s="128"/>
      <c r="C76" s="75" t="s">
        <v>3</v>
      </c>
      <c r="D76" s="91"/>
      <c r="E76" s="94"/>
      <c r="F76" s="76">
        <v>0</v>
      </c>
      <c r="G76" s="76">
        <v>0</v>
      </c>
      <c r="H76" s="75"/>
    </row>
    <row r="77" spans="1:8" ht="15" customHeight="1" x14ac:dyDescent="0.3">
      <c r="A77" s="127"/>
      <c r="B77" s="128"/>
      <c r="C77" s="75" t="s">
        <v>4</v>
      </c>
      <c r="D77" s="91"/>
      <c r="E77" s="94"/>
      <c r="F77" s="76">
        <v>0</v>
      </c>
      <c r="G77" s="76">
        <v>0</v>
      </c>
      <c r="H77" s="75"/>
    </row>
    <row r="78" spans="1:8" ht="15" customHeight="1" x14ac:dyDescent="0.3">
      <c r="A78" s="127"/>
      <c r="B78" s="128"/>
      <c r="C78" s="75" t="s">
        <v>5</v>
      </c>
      <c r="D78" s="91" t="s">
        <v>10</v>
      </c>
      <c r="E78" s="94" t="s">
        <v>10</v>
      </c>
      <c r="F78" s="76">
        <v>0</v>
      </c>
      <c r="G78" s="76">
        <v>2</v>
      </c>
      <c r="H78" s="75"/>
    </row>
    <row r="79" spans="1:8" ht="15" customHeight="1" x14ac:dyDescent="0.3">
      <c r="A79" s="127"/>
      <c r="B79" s="128"/>
      <c r="C79" s="75" t="s">
        <v>72</v>
      </c>
      <c r="D79" s="91" t="s">
        <v>10</v>
      </c>
      <c r="E79" s="94"/>
      <c r="F79" s="76">
        <v>1</v>
      </c>
      <c r="G79" s="76">
        <v>2</v>
      </c>
      <c r="H79" s="75" t="s">
        <v>133</v>
      </c>
    </row>
    <row r="80" spans="1:8" ht="15" customHeight="1" x14ac:dyDescent="0.3">
      <c r="A80" s="127"/>
      <c r="B80" s="128"/>
      <c r="C80" s="75" t="s">
        <v>71</v>
      </c>
      <c r="D80" s="91"/>
      <c r="E80" s="94"/>
      <c r="F80" s="76">
        <v>0</v>
      </c>
      <c r="G80" s="76">
        <v>0</v>
      </c>
      <c r="H80" s="75"/>
    </row>
    <row r="81" spans="1:8" ht="15" customHeight="1" x14ac:dyDescent="0.3">
      <c r="A81" s="127"/>
      <c r="B81" s="128"/>
      <c r="C81" s="75" t="s">
        <v>6</v>
      </c>
      <c r="D81" s="91"/>
      <c r="E81" s="94"/>
      <c r="F81" s="76">
        <v>0</v>
      </c>
      <c r="G81" s="76">
        <v>0</v>
      </c>
      <c r="H81" s="75"/>
    </row>
    <row r="82" spans="1:8" ht="15" customHeight="1" x14ac:dyDescent="0.3">
      <c r="A82" s="127"/>
      <c r="B82" s="128"/>
      <c r="C82" s="75" t="s">
        <v>25</v>
      </c>
      <c r="D82" s="91"/>
      <c r="E82" s="94"/>
      <c r="F82" s="76">
        <v>0</v>
      </c>
      <c r="G82" s="76">
        <v>0</v>
      </c>
      <c r="H82" s="75"/>
    </row>
    <row r="83" spans="1:8" ht="15" customHeight="1" x14ac:dyDescent="0.3">
      <c r="A83" s="127"/>
      <c r="B83" s="128"/>
      <c r="C83" s="75" t="s">
        <v>8</v>
      </c>
      <c r="D83" s="91"/>
      <c r="E83" s="94"/>
      <c r="F83" s="76">
        <v>0</v>
      </c>
      <c r="G83" s="76">
        <v>0</v>
      </c>
      <c r="H83" s="75"/>
    </row>
    <row r="84" spans="1:8" ht="15" customHeight="1" x14ac:dyDescent="0.3">
      <c r="A84" s="127"/>
      <c r="B84" s="128"/>
      <c r="C84" s="75" t="s">
        <v>127</v>
      </c>
      <c r="D84" s="91"/>
      <c r="E84" s="94"/>
      <c r="F84" s="76">
        <v>0</v>
      </c>
      <c r="G84" s="76">
        <v>0</v>
      </c>
      <c r="H84" s="75"/>
    </row>
    <row r="85" spans="1:8" ht="15" customHeight="1" x14ac:dyDescent="0.3">
      <c r="A85" s="127"/>
      <c r="B85" s="128"/>
      <c r="C85" s="75" t="s">
        <v>60</v>
      </c>
      <c r="D85" s="91"/>
      <c r="E85" s="94"/>
      <c r="F85" s="76">
        <v>0</v>
      </c>
      <c r="G85" s="76">
        <v>0</v>
      </c>
      <c r="H85" s="75"/>
    </row>
    <row r="86" spans="1:8" ht="15" customHeight="1" thickBot="1" x14ac:dyDescent="0.35">
      <c r="A86" s="127"/>
      <c r="B86" s="128"/>
      <c r="C86" s="77" t="s">
        <v>128</v>
      </c>
      <c r="D86" s="92"/>
      <c r="E86" s="95"/>
      <c r="F86" s="78">
        <v>0</v>
      </c>
      <c r="G86" s="78">
        <v>0</v>
      </c>
      <c r="H86" s="77"/>
    </row>
    <row r="87" spans="1:8" ht="15" customHeight="1" thickBot="1" x14ac:dyDescent="0.35">
      <c r="A87" s="122"/>
      <c r="B87" s="125"/>
      <c r="C87" s="82" t="s">
        <v>13</v>
      </c>
      <c r="D87" s="74"/>
      <c r="E87" s="74"/>
      <c r="F87" s="74">
        <v>1</v>
      </c>
      <c r="G87" s="74">
        <v>8</v>
      </c>
      <c r="H87" s="77"/>
    </row>
    <row r="88" spans="1:8" ht="15" customHeight="1" x14ac:dyDescent="0.3">
      <c r="A88" s="120" t="s">
        <v>67</v>
      </c>
      <c r="B88" s="123">
        <v>7</v>
      </c>
      <c r="C88" s="75" t="s">
        <v>1</v>
      </c>
      <c r="D88" s="91"/>
      <c r="E88" s="94"/>
      <c r="F88" s="76">
        <v>0</v>
      </c>
      <c r="G88" s="76">
        <v>0</v>
      </c>
      <c r="H88" s="75"/>
    </row>
    <row r="89" spans="1:8" ht="15" customHeight="1" x14ac:dyDescent="0.3">
      <c r="A89" s="121"/>
      <c r="B89" s="124"/>
      <c r="C89" s="75" t="s">
        <v>2</v>
      </c>
      <c r="D89" s="91"/>
      <c r="E89" s="94"/>
      <c r="F89" s="76">
        <v>0</v>
      </c>
      <c r="G89" s="76">
        <v>2</v>
      </c>
      <c r="H89" s="75" t="s">
        <v>140</v>
      </c>
    </row>
    <row r="90" spans="1:8" ht="15" customHeight="1" x14ac:dyDescent="0.3">
      <c r="A90" s="121"/>
      <c r="B90" s="124"/>
      <c r="C90" s="75" t="s">
        <v>3</v>
      </c>
      <c r="D90" s="91"/>
      <c r="E90" s="94"/>
      <c r="F90" s="76">
        <v>0</v>
      </c>
      <c r="G90" s="76">
        <v>0</v>
      </c>
      <c r="H90" s="75"/>
    </row>
    <row r="91" spans="1:8" ht="15" customHeight="1" x14ac:dyDescent="0.3">
      <c r="A91" s="121"/>
      <c r="B91" s="124"/>
      <c r="C91" s="75" t="s">
        <v>4</v>
      </c>
      <c r="D91" s="91" t="s">
        <v>10</v>
      </c>
      <c r="E91" s="94"/>
      <c r="F91" s="76">
        <v>1</v>
      </c>
      <c r="G91" s="76">
        <v>3</v>
      </c>
      <c r="H91" s="75" t="s">
        <v>133</v>
      </c>
    </row>
    <row r="92" spans="1:8" ht="15" customHeight="1" x14ac:dyDescent="0.3">
      <c r="A92" s="121"/>
      <c r="B92" s="124"/>
      <c r="C92" s="75" t="s">
        <v>5</v>
      </c>
      <c r="D92" s="91" t="s">
        <v>10</v>
      </c>
      <c r="E92" s="94"/>
      <c r="F92" s="76">
        <v>1</v>
      </c>
      <c r="G92" s="76">
        <v>1</v>
      </c>
      <c r="H92" s="75"/>
    </row>
    <row r="93" spans="1:8" ht="15" customHeight="1" x14ac:dyDescent="0.3">
      <c r="A93" s="121"/>
      <c r="B93" s="124"/>
      <c r="C93" s="75" t="s">
        <v>72</v>
      </c>
      <c r="D93" s="91" t="s">
        <v>10</v>
      </c>
      <c r="E93" s="94"/>
      <c r="F93" s="76">
        <v>1</v>
      </c>
      <c r="G93" s="76">
        <v>1</v>
      </c>
      <c r="H93" s="75"/>
    </row>
    <row r="94" spans="1:8" ht="15" customHeight="1" x14ac:dyDescent="0.3">
      <c r="A94" s="121"/>
      <c r="B94" s="124"/>
      <c r="C94" s="75" t="s">
        <v>71</v>
      </c>
      <c r="D94" s="91"/>
      <c r="E94" s="94"/>
      <c r="F94" s="76">
        <v>0</v>
      </c>
      <c r="G94" s="76">
        <v>0</v>
      </c>
      <c r="H94" s="75"/>
    </row>
    <row r="95" spans="1:8" ht="15" customHeight="1" x14ac:dyDescent="0.3">
      <c r="A95" s="121"/>
      <c r="B95" s="124"/>
      <c r="C95" s="75" t="s">
        <v>6</v>
      </c>
      <c r="D95" s="91"/>
      <c r="E95" s="94"/>
      <c r="F95" s="76">
        <v>0</v>
      </c>
      <c r="G95" s="76">
        <v>0</v>
      </c>
      <c r="H95" s="75"/>
    </row>
    <row r="96" spans="1:8" ht="15" customHeight="1" x14ac:dyDescent="0.3">
      <c r="A96" s="121"/>
      <c r="B96" s="124"/>
      <c r="C96" s="75" t="s">
        <v>25</v>
      </c>
      <c r="D96" s="91"/>
      <c r="E96" s="94"/>
      <c r="F96" s="76">
        <v>0</v>
      </c>
      <c r="G96" s="76">
        <v>0</v>
      </c>
      <c r="H96" s="75"/>
    </row>
    <row r="97" spans="1:8" ht="15" customHeight="1" x14ac:dyDescent="0.3">
      <c r="A97" s="121"/>
      <c r="B97" s="124"/>
      <c r="C97" s="75" t="s">
        <v>8</v>
      </c>
      <c r="D97" s="91"/>
      <c r="E97" s="94"/>
      <c r="F97" s="76">
        <v>0</v>
      </c>
      <c r="G97" s="76">
        <v>0</v>
      </c>
      <c r="H97" s="75"/>
    </row>
    <row r="98" spans="1:8" ht="15" customHeight="1" x14ac:dyDescent="0.3">
      <c r="A98" s="121"/>
      <c r="B98" s="124"/>
      <c r="C98" s="75" t="s">
        <v>127</v>
      </c>
      <c r="D98" s="91"/>
      <c r="E98" s="94"/>
      <c r="F98" s="76">
        <v>0</v>
      </c>
      <c r="G98" s="76">
        <v>0</v>
      </c>
      <c r="H98" s="75"/>
    </row>
    <row r="99" spans="1:8" ht="15" customHeight="1" x14ac:dyDescent="0.3">
      <c r="A99" s="121"/>
      <c r="B99" s="124"/>
      <c r="C99" s="75" t="s">
        <v>60</v>
      </c>
      <c r="D99" s="91"/>
      <c r="E99" s="94"/>
      <c r="F99" s="76">
        <v>0</v>
      </c>
      <c r="G99" s="76">
        <v>0</v>
      </c>
      <c r="H99" s="75"/>
    </row>
    <row r="100" spans="1:8" ht="15" customHeight="1" thickBot="1" x14ac:dyDescent="0.35">
      <c r="A100" s="121"/>
      <c r="B100" s="124"/>
      <c r="C100" s="77" t="s">
        <v>141</v>
      </c>
      <c r="D100" s="92"/>
      <c r="E100" s="95"/>
      <c r="F100" s="78">
        <v>0</v>
      </c>
      <c r="G100" s="78">
        <v>0</v>
      </c>
      <c r="H100" s="77" t="s">
        <v>142</v>
      </c>
    </row>
    <row r="101" spans="1:8" ht="15" customHeight="1" thickBot="1" x14ac:dyDescent="0.35">
      <c r="A101" s="122"/>
      <c r="B101" s="125"/>
      <c r="C101" s="79" t="s">
        <v>13</v>
      </c>
      <c r="D101" s="80"/>
      <c r="E101" s="80"/>
      <c r="F101" s="80">
        <v>3</v>
      </c>
      <c r="G101" s="80">
        <v>7</v>
      </c>
      <c r="H101" s="77"/>
    </row>
    <row r="102" spans="1:8" ht="15" customHeight="1" x14ac:dyDescent="0.3">
      <c r="A102" s="120" t="s">
        <v>67</v>
      </c>
      <c r="B102" s="123">
        <v>8</v>
      </c>
      <c r="C102" s="75" t="s">
        <v>1</v>
      </c>
      <c r="D102" s="91"/>
      <c r="E102" s="94"/>
      <c r="F102" s="76">
        <v>0</v>
      </c>
      <c r="G102" s="76">
        <v>0</v>
      </c>
      <c r="H102" s="75"/>
    </row>
    <row r="103" spans="1:8" ht="15" customHeight="1" x14ac:dyDescent="0.3">
      <c r="A103" s="121"/>
      <c r="B103" s="124"/>
      <c r="C103" s="75" t="s">
        <v>2</v>
      </c>
      <c r="D103" s="91"/>
      <c r="E103" s="94"/>
      <c r="F103" s="76">
        <v>0</v>
      </c>
      <c r="G103" s="76">
        <v>1</v>
      </c>
      <c r="H103" s="75"/>
    </row>
    <row r="104" spans="1:8" ht="15" customHeight="1" x14ac:dyDescent="0.3">
      <c r="A104" s="121"/>
      <c r="B104" s="124"/>
      <c r="C104" s="75" t="s">
        <v>3</v>
      </c>
      <c r="D104" s="91"/>
      <c r="E104" s="94"/>
      <c r="F104" s="76">
        <v>0</v>
      </c>
      <c r="G104" s="76">
        <v>0</v>
      </c>
      <c r="H104" s="75"/>
    </row>
    <row r="105" spans="1:8" ht="15" customHeight="1" x14ac:dyDescent="0.3">
      <c r="A105" s="121"/>
      <c r="B105" s="124"/>
      <c r="C105" s="75" t="s">
        <v>4</v>
      </c>
      <c r="D105" s="91" t="s">
        <v>10</v>
      </c>
      <c r="E105" s="94" t="s">
        <v>10</v>
      </c>
      <c r="F105" s="76">
        <v>1</v>
      </c>
      <c r="G105" s="76">
        <v>3</v>
      </c>
      <c r="H105" s="75"/>
    </row>
    <row r="106" spans="1:8" ht="15" customHeight="1" x14ac:dyDescent="0.3">
      <c r="A106" s="121"/>
      <c r="B106" s="124"/>
      <c r="C106" s="75" t="s">
        <v>5</v>
      </c>
      <c r="D106" s="91" t="s">
        <v>10</v>
      </c>
      <c r="E106" s="94" t="s">
        <v>10</v>
      </c>
      <c r="F106" s="76">
        <v>0</v>
      </c>
      <c r="G106" s="76">
        <v>0</v>
      </c>
      <c r="H106" s="75"/>
    </row>
    <row r="107" spans="1:8" ht="15" customHeight="1" x14ac:dyDescent="0.3">
      <c r="A107" s="121"/>
      <c r="B107" s="124"/>
      <c r="C107" s="75" t="s">
        <v>72</v>
      </c>
      <c r="D107" s="91" t="s">
        <v>10</v>
      </c>
      <c r="E107" s="94" t="s">
        <v>10</v>
      </c>
      <c r="F107" s="76">
        <v>0</v>
      </c>
      <c r="G107" s="76">
        <v>0</v>
      </c>
      <c r="H107" s="75"/>
    </row>
    <row r="108" spans="1:8" ht="15" customHeight="1" x14ac:dyDescent="0.3">
      <c r="A108" s="121"/>
      <c r="B108" s="124"/>
      <c r="C108" s="75" t="s">
        <v>71</v>
      </c>
      <c r="D108" s="91"/>
      <c r="E108" s="94"/>
      <c r="F108" s="76">
        <v>0</v>
      </c>
      <c r="G108" s="76">
        <v>0</v>
      </c>
      <c r="H108" s="75"/>
    </row>
    <row r="109" spans="1:8" ht="15" customHeight="1" x14ac:dyDescent="0.3">
      <c r="A109" s="121"/>
      <c r="B109" s="124"/>
      <c r="C109" s="75" t="s">
        <v>6</v>
      </c>
      <c r="D109" s="91"/>
      <c r="E109" s="94"/>
      <c r="F109" s="76">
        <v>0</v>
      </c>
      <c r="G109" s="76">
        <v>0</v>
      </c>
      <c r="H109" s="75"/>
    </row>
    <row r="110" spans="1:8" ht="15" customHeight="1" x14ac:dyDescent="0.3">
      <c r="A110" s="121"/>
      <c r="B110" s="124"/>
      <c r="C110" s="75" t="s">
        <v>25</v>
      </c>
      <c r="D110" s="91"/>
      <c r="E110" s="94"/>
      <c r="F110" s="76">
        <v>0</v>
      </c>
      <c r="G110" s="76">
        <v>0</v>
      </c>
      <c r="H110" s="75"/>
    </row>
    <row r="111" spans="1:8" ht="15" customHeight="1" x14ac:dyDescent="0.3">
      <c r="A111" s="121"/>
      <c r="B111" s="124"/>
      <c r="C111" s="75" t="s">
        <v>8</v>
      </c>
      <c r="D111" s="91"/>
      <c r="E111" s="94"/>
      <c r="F111" s="76">
        <v>0</v>
      </c>
      <c r="G111" s="76">
        <v>0</v>
      </c>
      <c r="H111" s="75"/>
    </row>
    <row r="112" spans="1:8" ht="15" customHeight="1" x14ac:dyDescent="0.3">
      <c r="A112" s="121"/>
      <c r="B112" s="124"/>
      <c r="C112" s="75" t="s">
        <v>127</v>
      </c>
      <c r="D112" s="91"/>
      <c r="E112" s="94"/>
      <c r="F112" s="76">
        <v>0</v>
      </c>
      <c r="G112" s="76">
        <v>0</v>
      </c>
      <c r="H112" s="75"/>
    </row>
    <row r="113" spans="1:8" ht="15" customHeight="1" x14ac:dyDescent="0.3">
      <c r="A113" s="121"/>
      <c r="B113" s="124"/>
      <c r="C113" s="75" t="s">
        <v>60</v>
      </c>
      <c r="D113" s="91"/>
      <c r="E113" s="94"/>
      <c r="F113" s="76">
        <v>0</v>
      </c>
      <c r="G113" s="76">
        <v>0</v>
      </c>
      <c r="H113" s="75"/>
    </row>
    <row r="114" spans="1:8" ht="15" customHeight="1" thickBot="1" x14ac:dyDescent="0.35">
      <c r="A114" s="121"/>
      <c r="B114" s="124"/>
      <c r="C114" s="77" t="s">
        <v>128</v>
      </c>
      <c r="D114" s="92"/>
      <c r="E114" s="95"/>
      <c r="F114" s="78">
        <v>0</v>
      </c>
      <c r="G114" s="78">
        <v>0</v>
      </c>
      <c r="H114" s="77"/>
    </row>
    <row r="115" spans="1:8" ht="15" customHeight="1" thickBot="1" x14ac:dyDescent="0.35">
      <c r="A115" s="122"/>
      <c r="B115" s="125"/>
      <c r="C115" s="79" t="s">
        <v>13</v>
      </c>
      <c r="D115" s="80"/>
      <c r="E115" s="80"/>
      <c r="F115" s="80">
        <v>1</v>
      </c>
      <c r="G115" s="80">
        <v>4</v>
      </c>
      <c r="H115" s="77"/>
    </row>
    <row r="116" spans="1:8" ht="15" customHeight="1" x14ac:dyDescent="0.3">
      <c r="A116" s="120" t="s">
        <v>67</v>
      </c>
      <c r="B116" s="123">
        <v>9</v>
      </c>
      <c r="C116" s="75" t="s">
        <v>1</v>
      </c>
      <c r="D116" s="91"/>
      <c r="E116" s="94"/>
      <c r="F116" s="76">
        <v>2</v>
      </c>
      <c r="G116" s="76">
        <v>3</v>
      </c>
      <c r="H116" s="75" t="s">
        <v>138</v>
      </c>
    </row>
    <row r="117" spans="1:8" ht="15" customHeight="1" x14ac:dyDescent="0.3">
      <c r="A117" s="121"/>
      <c r="B117" s="124"/>
      <c r="C117" s="75" t="s">
        <v>2</v>
      </c>
      <c r="D117" s="91"/>
      <c r="E117" s="94"/>
      <c r="F117" s="76">
        <v>0</v>
      </c>
      <c r="G117" s="76">
        <v>2</v>
      </c>
      <c r="H117" s="75" t="s">
        <v>140</v>
      </c>
    </row>
    <row r="118" spans="1:8" ht="15" customHeight="1" x14ac:dyDescent="0.3">
      <c r="A118" s="121"/>
      <c r="B118" s="124"/>
      <c r="C118" s="75" t="s">
        <v>3</v>
      </c>
      <c r="D118" s="91"/>
      <c r="E118" s="94"/>
      <c r="F118" s="76">
        <v>0</v>
      </c>
      <c r="G118" s="76">
        <v>1</v>
      </c>
      <c r="H118" s="75"/>
    </row>
    <row r="119" spans="1:8" ht="15" customHeight="1" x14ac:dyDescent="0.3">
      <c r="A119" s="121"/>
      <c r="B119" s="124"/>
      <c r="C119" s="75" t="s">
        <v>4</v>
      </c>
      <c r="D119" s="91"/>
      <c r="E119" s="94"/>
      <c r="F119" s="76">
        <v>0</v>
      </c>
      <c r="G119" s="76">
        <v>3</v>
      </c>
      <c r="H119" s="75"/>
    </row>
    <row r="120" spans="1:8" ht="15" customHeight="1" x14ac:dyDescent="0.3">
      <c r="A120" s="121"/>
      <c r="B120" s="124"/>
      <c r="C120" s="75" t="s">
        <v>5</v>
      </c>
      <c r="D120" s="91" t="s">
        <v>10</v>
      </c>
      <c r="E120" s="94"/>
      <c r="F120" s="76">
        <v>1</v>
      </c>
      <c r="G120" s="76">
        <v>3</v>
      </c>
      <c r="H120" s="126" t="s">
        <v>143</v>
      </c>
    </row>
    <row r="121" spans="1:8" ht="15" customHeight="1" x14ac:dyDescent="0.3">
      <c r="A121" s="121"/>
      <c r="B121" s="124"/>
      <c r="C121" s="75" t="s">
        <v>72</v>
      </c>
      <c r="D121" s="91" t="s">
        <v>10</v>
      </c>
      <c r="E121" s="94"/>
      <c r="F121" s="76">
        <v>2</v>
      </c>
      <c r="G121" s="76">
        <v>3</v>
      </c>
      <c r="H121" s="126"/>
    </row>
    <row r="122" spans="1:8" ht="15" customHeight="1" x14ac:dyDescent="0.3">
      <c r="A122" s="121"/>
      <c r="B122" s="124"/>
      <c r="C122" s="75" t="s">
        <v>71</v>
      </c>
      <c r="D122" s="91"/>
      <c r="E122" s="94"/>
      <c r="F122" s="76">
        <v>0</v>
      </c>
      <c r="G122" s="76">
        <v>1</v>
      </c>
      <c r="H122" s="75"/>
    </row>
    <row r="123" spans="1:8" ht="15" customHeight="1" x14ac:dyDescent="0.3">
      <c r="A123" s="121"/>
      <c r="B123" s="124"/>
      <c r="C123" s="75" t="s">
        <v>6</v>
      </c>
      <c r="D123" s="91"/>
      <c r="E123" s="94"/>
      <c r="F123" s="76">
        <v>0</v>
      </c>
      <c r="G123" s="76">
        <v>1</v>
      </c>
      <c r="H123" s="75" t="s">
        <v>144</v>
      </c>
    </row>
    <row r="124" spans="1:8" ht="15" customHeight="1" x14ac:dyDescent="0.3">
      <c r="A124" s="121"/>
      <c r="B124" s="124"/>
      <c r="C124" s="75" t="s">
        <v>25</v>
      </c>
      <c r="D124" s="91"/>
      <c r="E124" s="94"/>
      <c r="F124" s="76">
        <v>0</v>
      </c>
      <c r="G124" s="76">
        <v>0</v>
      </c>
      <c r="H124" s="75"/>
    </row>
    <row r="125" spans="1:8" ht="15" customHeight="1" x14ac:dyDescent="0.3">
      <c r="A125" s="121"/>
      <c r="B125" s="124"/>
      <c r="C125" s="75" t="s">
        <v>8</v>
      </c>
      <c r="D125" s="91"/>
      <c r="E125" s="94"/>
      <c r="F125" s="76">
        <v>0</v>
      </c>
      <c r="G125" s="76">
        <v>0</v>
      </c>
      <c r="H125" s="75"/>
    </row>
    <row r="126" spans="1:8" ht="15" customHeight="1" x14ac:dyDescent="0.3">
      <c r="A126" s="121"/>
      <c r="B126" s="124"/>
      <c r="C126" s="75" t="s">
        <v>127</v>
      </c>
      <c r="D126" s="91"/>
      <c r="E126" s="94"/>
      <c r="F126" s="76">
        <v>0</v>
      </c>
      <c r="G126" s="76">
        <v>0</v>
      </c>
      <c r="H126" s="75"/>
    </row>
    <row r="127" spans="1:8" ht="15" customHeight="1" x14ac:dyDescent="0.3">
      <c r="A127" s="121"/>
      <c r="B127" s="124"/>
      <c r="C127" s="75" t="s">
        <v>60</v>
      </c>
      <c r="D127" s="91"/>
      <c r="E127" s="94"/>
      <c r="F127" s="76">
        <v>0</v>
      </c>
      <c r="G127" s="76">
        <v>0</v>
      </c>
      <c r="H127" s="75"/>
    </row>
    <row r="128" spans="1:8" ht="15" customHeight="1" thickBot="1" x14ac:dyDescent="0.35">
      <c r="A128" s="121"/>
      <c r="B128" s="124"/>
      <c r="C128" s="77" t="s">
        <v>128</v>
      </c>
      <c r="D128" s="92"/>
      <c r="E128" s="95"/>
      <c r="F128" s="78">
        <v>0</v>
      </c>
      <c r="G128" s="78">
        <v>0</v>
      </c>
      <c r="H128" s="77"/>
    </row>
    <row r="129" spans="1:8" ht="15" customHeight="1" thickBot="1" x14ac:dyDescent="0.35">
      <c r="A129" s="122"/>
      <c r="B129" s="125"/>
      <c r="C129" s="79" t="s">
        <v>13</v>
      </c>
      <c r="D129" s="80"/>
      <c r="E129" s="80"/>
      <c r="F129" s="80">
        <v>5</v>
      </c>
      <c r="G129" s="80">
        <v>17</v>
      </c>
      <c r="H129" s="77"/>
    </row>
    <row r="130" spans="1:8" ht="15" customHeight="1" x14ac:dyDescent="0.3">
      <c r="A130" s="120" t="s">
        <v>67</v>
      </c>
      <c r="B130" s="123">
        <v>10</v>
      </c>
      <c r="C130" s="75" t="s">
        <v>1</v>
      </c>
      <c r="D130" s="91"/>
      <c r="E130" s="94"/>
      <c r="F130" s="76">
        <v>2</v>
      </c>
      <c r="G130" s="76">
        <v>3</v>
      </c>
      <c r="H130" s="75" t="s">
        <v>145</v>
      </c>
    </row>
    <row r="131" spans="1:8" ht="15" customHeight="1" x14ac:dyDescent="0.3">
      <c r="A131" s="121"/>
      <c r="B131" s="124"/>
      <c r="C131" s="75" t="s">
        <v>2</v>
      </c>
      <c r="D131" s="91"/>
      <c r="E131" s="94"/>
      <c r="F131" s="76">
        <v>0</v>
      </c>
      <c r="G131" s="76">
        <v>1</v>
      </c>
      <c r="H131" s="75" t="s">
        <v>140</v>
      </c>
    </row>
    <row r="132" spans="1:8" ht="15" customHeight="1" x14ac:dyDescent="0.3">
      <c r="A132" s="121"/>
      <c r="B132" s="124"/>
      <c r="C132" s="75" t="s">
        <v>3</v>
      </c>
      <c r="D132" s="91"/>
      <c r="E132" s="94"/>
      <c r="F132" s="76">
        <v>0</v>
      </c>
      <c r="G132" s="76">
        <v>0</v>
      </c>
      <c r="H132" s="75"/>
    </row>
    <row r="133" spans="1:8" ht="15" customHeight="1" x14ac:dyDescent="0.3">
      <c r="A133" s="121"/>
      <c r="B133" s="124"/>
      <c r="C133" s="75" t="s">
        <v>4</v>
      </c>
      <c r="D133" s="91"/>
      <c r="E133" s="94"/>
      <c r="F133" s="76">
        <v>0</v>
      </c>
      <c r="G133" s="76">
        <v>3</v>
      </c>
      <c r="H133" s="75"/>
    </row>
    <row r="134" spans="1:8" ht="15" customHeight="1" x14ac:dyDescent="0.3">
      <c r="A134" s="121"/>
      <c r="B134" s="124"/>
      <c r="C134" s="75" t="s">
        <v>5</v>
      </c>
      <c r="D134" s="91"/>
      <c r="E134" s="94"/>
      <c r="F134" s="76">
        <v>1</v>
      </c>
      <c r="G134" s="76">
        <v>3</v>
      </c>
      <c r="H134" s="126" t="s">
        <v>146</v>
      </c>
    </row>
    <row r="135" spans="1:8" ht="15" customHeight="1" x14ac:dyDescent="0.3">
      <c r="A135" s="121"/>
      <c r="B135" s="124"/>
      <c r="C135" s="75" t="s">
        <v>72</v>
      </c>
      <c r="D135" s="91" t="s">
        <v>10</v>
      </c>
      <c r="E135" s="94"/>
      <c r="F135" s="76">
        <v>2</v>
      </c>
      <c r="G135" s="76">
        <v>3</v>
      </c>
      <c r="H135" s="126"/>
    </row>
    <row r="136" spans="1:8" ht="29.4" customHeight="1" x14ac:dyDescent="0.3">
      <c r="A136" s="121"/>
      <c r="B136" s="124"/>
      <c r="C136" s="75" t="s">
        <v>71</v>
      </c>
      <c r="D136" s="91" t="s">
        <v>10</v>
      </c>
      <c r="E136" s="94" t="s">
        <v>10</v>
      </c>
      <c r="F136" s="76">
        <v>2</v>
      </c>
      <c r="G136" s="76">
        <v>3</v>
      </c>
      <c r="H136" s="75" t="s">
        <v>147</v>
      </c>
    </row>
    <row r="137" spans="1:8" ht="15" customHeight="1" x14ac:dyDescent="0.3">
      <c r="A137" s="121"/>
      <c r="B137" s="124"/>
      <c r="C137" s="75" t="s">
        <v>6</v>
      </c>
      <c r="D137" s="91"/>
      <c r="E137" s="94"/>
      <c r="F137" s="76">
        <v>0</v>
      </c>
      <c r="G137" s="76">
        <v>0</v>
      </c>
      <c r="H137" s="75"/>
    </row>
    <row r="138" spans="1:8" ht="15" customHeight="1" x14ac:dyDescent="0.3">
      <c r="A138" s="121"/>
      <c r="B138" s="124"/>
      <c r="C138" s="75" t="s">
        <v>25</v>
      </c>
      <c r="D138" s="91"/>
      <c r="E138" s="94"/>
      <c r="F138" s="76">
        <v>0</v>
      </c>
      <c r="G138" s="76">
        <v>0</v>
      </c>
      <c r="H138" s="75"/>
    </row>
    <row r="139" spans="1:8" ht="15" customHeight="1" x14ac:dyDescent="0.3">
      <c r="A139" s="121"/>
      <c r="B139" s="124"/>
      <c r="C139" s="75" t="s">
        <v>8</v>
      </c>
      <c r="D139" s="91"/>
      <c r="E139" s="94"/>
      <c r="F139" s="76">
        <v>0</v>
      </c>
      <c r="G139" s="76">
        <v>0</v>
      </c>
      <c r="H139" s="75"/>
    </row>
    <row r="140" spans="1:8" ht="15" customHeight="1" x14ac:dyDescent="0.3">
      <c r="A140" s="121"/>
      <c r="B140" s="124"/>
      <c r="C140" s="75" t="s">
        <v>127</v>
      </c>
      <c r="D140" s="91"/>
      <c r="E140" s="94"/>
      <c r="F140" s="76">
        <v>0</v>
      </c>
      <c r="G140" s="76">
        <v>0</v>
      </c>
      <c r="H140" s="75"/>
    </row>
    <row r="141" spans="1:8" ht="15" customHeight="1" x14ac:dyDescent="0.3">
      <c r="A141" s="121"/>
      <c r="B141" s="124"/>
      <c r="C141" s="75" t="s">
        <v>60</v>
      </c>
      <c r="D141" s="91"/>
      <c r="E141" s="94"/>
      <c r="F141" s="76">
        <v>0</v>
      </c>
      <c r="G141" s="76">
        <v>0</v>
      </c>
      <c r="H141" s="75"/>
    </row>
    <row r="142" spans="1:8" ht="15" customHeight="1" thickBot="1" x14ac:dyDescent="0.35">
      <c r="A142" s="121"/>
      <c r="B142" s="124"/>
      <c r="C142" s="77" t="s">
        <v>128</v>
      </c>
      <c r="D142" s="92"/>
      <c r="E142" s="95"/>
      <c r="F142" s="78">
        <v>0</v>
      </c>
      <c r="G142" s="78">
        <v>0</v>
      </c>
      <c r="H142" s="77"/>
    </row>
    <row r="143" spans="1:8" ht="15" customHeight="1" thickBot="1" x14ac:dyDescent="0.35">
      <c r="A143" s="122"/>
      <c r="B143" s="125"/>
      <c r="C143" s="79" t="s">
        <v>13</v>
      </c>
      <c r="D143" s="80"/>
      <c r="E143" s="80"/>
      <c r="F143" s="80">
        <v>7</v>
      </c>
      <c r="G143" s="80">
        <v>16</v>
      </c>
      <c r="H143" s="77"/>
    </row>
    <row r="144" spans="1:8" ht="15" customHeight="1" x14ac:dyDescent="0.3">
      <c r="A144" s="120" t="s">
        <v>67</v>
      </c>
      <c r="B144" s="123">
        <v>11</v>
      </c>
      <c r="C144" s="75" t="s">
        <v>1</v>
      </c>
      <c r="D144" s="91"/>
      <c r="E144" s="94"/>
      <c r="F144" s="76">
        <v>0</v>
      </c>
      <c r="G144" s="76">
        <v>0</v>
      </c>
      <c r="H144" s="75"/>
    </row>
    <row r="145" spans="1:8" ht="15" customHeight="1" x14ac:dyDescent="0.3">
      <c r="A145" s="121"/>
      <c r="B145" s="124"/>
      <c r="C145" s="75" t="s">
        <v>2</v>
      </c>
      <c r="D145" s="91"/>
      <c r="E145" s="94"/>
      <c r="F145" s="76">
        <v>0</v>
      </c>
      <c r="G145" s="76">
        <v>0</v>
      </c>
      <c r="H145" s="75"/>
    </row>
    <row r="146" spans="1:8" ht="15" customHeight="1" x14ac:dyDescent="0.3">
      <c r="A146" s="121"/>
      <c r="B146" s="124"/>
      <c r="C146" s="75" t="s">
        <v>3</v>
      </c>
      <c r="D146" s="91"/>
      <c r="E146" s="94"/>
      <c r="F146" s="76">
        <v>0</v>
      </c>
      <c r="G146" s="76">
        <v>0</v>
      </c>
      <c r="H146" s="75"/>
    </row>
    <row r="147" spans="1:8" ht="15" customHeight="1" x14ac:dyDescent="0.3">
      <c r="A147" s="121"/>
      <c r="B147" s="124"/>
      <c r="C147" s="75" t="s">
        <v>4</v>
      </c>
      <c r="D147" s="91"/>
      <c r="E147" s="94"/>
      <c r="F147" s="76">
        <v>0</v>
      </c>
      <c r="G147" s="76">
        <v>0</v>
      </c>
      <c r="H147" s="75"/>
    </row>
    <row r="148" spans="1:8" ht="15" customHeight="1" x14ac:dyDescent="0.3">
      <c r="A148" s="121"/>
      <c r="B148" s="124"/>
      <c r="C148" s="75" t="s">
        <v>5</v>
      </c>
      <c r="D148" s="91" t="s">
        <v>10</v>
      </c>
      <c r="E148" s="94"/>
      <c r="F148" s="76">
        <v>1</v>
      </c>
      <c r="G148" s="76">
        <v>0</v>
      </c>
      <c r="H148" s="75"/>
    </row>
    <row r="149" spans="1:8" ht="15" customHeight="1" x14ac:dyDescent="0.3">
      <c r="A149" s="121"/>
      <c r="B149" s="124"/>
      <c r="C149" s="75" t="s">
        <v>72</v>
      </c>
      <c r="D149" s="91"/>
      <c r="E149" s="94"/>
      <c r="F149" s="76">
        <v>0</v>
      </c>
      <c r="G149" s="76">
        <v>0</v>
      </c>
      <c r="H149" s="75"/>
    </row>
    <row r="150" spans="1:8" ht="15" customHeight="1" x14ac:dyDescent="0.3">
      <c r="A150" s="121"/>
      <c r="B150" s="124"/>
      <c r="C150" s="75" t="s">
        <v>71</v>
      </c>
      <c r="D150" s="91"/>
      <c r="E150" s="94"/>
      <c r="F150" s="76">
        <v>0</v>
      </c>
      <c r="G150" s="76">
        <v>0</v>
      </c>
      <c r="H150" s="75"/>
    </row>
    <row r="151" spans="1:8" ht="15" customHeight="1" x14ac:dyDescent="0.3">
      <c r="A151" s="121"/>
      <c r="B151" s="124"/>
      <c r="C151" s="75" t="s">
        <v>6</v>
      </c>
      <c r="D151" s="91"/>
      <c r="E151" s="94"/>
      <c r="F151" s="76">
        <v>0</v>
      </c>
      <c r="G151" s="76">
        <v>0</v>
      </c>
      <c r="H151" s="75"/>
    </row>
    <row r="152" spans="1:8" ht="15" customHeight="1" x14ac:dyDescent="0.3">
      <c r="A152" s="121"/>
      <c r="B152" s="124"/>
      <c r="C152" s="75" t="s">
        <v>25</v>
      </c>
      <c r="D152" s="91"/>
      <c r="E152" s="94"/>
      <c r="F152" s="76">
        <v>0</v>
      </c>
      <c r="G152" s="76">
        <v>0</v>
      </c>
      <c r="H152" s="75"/>
    </row>
    <row r="153" spans="1:8" ht="15" customHeight="1" x14ac:dyDescent="0.3">
      <c r="A153" s="121"/>
      <c r="B153" s="124"/>
      <c r="C153" s="75" t="s">
        <v>8</v>
      </c>
      <c r="D153" s="91"/>
      <c r="E153" s="94"/>
      <c r="F153" s="76">
        <v>0</v>
      </c>
      <c r="G153" s="76">
        <v>0</v>
      </c>
      <c r="H153" s="75"/>
    </row>
    <row r="154" spans="1:8" ht="15" customHeight="1" x14ac:dyDescent="0.3">
      <c r="A154" s="121"/>
      <c r="B154" s="124"/>
      <c r="C154" s="75" t="s">
        <v>127</v>
      </c>
      <c r="D154" s="91"/>
      <c r="E154" s="94"/>
      <c r="F154" s="76">
        <v>0</v>
      </c>
      <c r="G154" s="76">
        <v>0</v>
      </c>
      <c r="H154" s="75"/>
    </row>
    <row r="155" spans="1:8" ht="15" customHeight="1" x14ac:dyDescent="0.3">
      <c r="A155" s="121"/>
      <c r="B155" s="124"/>
      <c r="C155" s="75" t="s">
        <v>60</v>
      </c>
      <c r="D155" s="91"/>
      <c r="E155" s="94"/>
      <c r="F155" s="76">
        <v>0</v>
      </c>
      <c r="G155" s="76">
        <v>0</v>
      </c>
      <c r="H155" s="75"/>
    </row>
    <row r="156" spans="1:8" ht="15" customHeight="1" thickBot="1" x14ac:dyDescent="0.35">
      <c r="A156" s="121"/>
      <c r="B156" s="124"/>
      <c r="C156" s="77" t="s">
        <v>128</v>
      </c>
      <c r="D156" s="92"/>
      <c r="E156" s="95"/>
      <c r="F156" s="78">
        <v>0</v>
      </c>
      <c r="G156" s="78">
        <v>0</v>
      </c>
      <c r="H156" s="77"/>
    </row>
    <row r="157" spans="1:8" ht="15" customHeight="1" thickBot="1" x14ac:dyDescent="0.35">
      <c r="A157" s="122"/>
      <c r="B157" s="125"/>
      <c r="C157" s="79" t="s">
        <v>13</v>
      </c>
      <c r="D157" s="80"/>
      <c r="E157" s="80"/>
      <c r="F157" s="80">
        <v>1</v>
      </c>
      <c r="G157" s="80">
        <v>0</v>
      </c>
      <c r="H157" s="77"/>
    </row>
    <row r="158" spans="1:8" ht="15" customHeight="1" x14ac:dyDescent="0.3">
      <c r="A158" s="120" t="s">
        <v>67</v>
      </c>
      <c r="B158" s="123">
        <v>12</v>
      </c>
      <c r="C158" s="75" t="s">
        <v>1</v>
      </c>
      <c r="D158" s="91"/>
      <c r="E158" s="94"/>
      <c r="F158" s="76">
        <v>0</v>
      </c>
      <c r="G158" s="76">
        <v>0</v>
      </c>
      <c r="H158" s="75"/>
    </row>
    <row r="159" spans="1:8" ht="15" customHeight="1" x14ac:dyDescent="0.3">
      <c r="A159" s="121"/>
      <c r="B159" s="124"/>
      <c r="C159" s="75" t="s">
        <v>2</v>
      </c>
      <c r="D159" s="91"/>
      <c r="E159" s="94"/>
      <c r="F159" s="76">
        <v>0</v>
      </c>
      <c r="G159" s="76">
        <v>0</v>
      </c>
      <c r="H159" s="75"/>
    </row>
    <row r="160" spans="1:8" ht="15" customHeight="1" x14ac:dyDescent="0.3">
      <c r="A160" s="121"/>
      <c r="B160" s="124"/>
      <c r="C160" s="75" t="s">
        <v>3</v>
      </c>
      <c r="D160" s="91"/>
      <c r="E160" s="94"/>
      <c r="F160" s="76">
        <v>0</v>
      </c>
      <c r="G160" s="76">
        <v>0</v>
      </c>
      <c r="H160" s="75"/>
    </row>
    <row r="161" spans="1:8" ht="15" customHeight="1" x14ac:dyDescent="0.3">
      <c r="A161" s="121"/>
      <c r="B161" s="124"/>
      <c r="C161" s="75" t="s">
        <v>4</v>
      </c>
      <c r="D161" s="91"/>
      <c r="E161" s="94"/>
      <c r="F161" s="76">
        <v>2</v>
      </c>
      <c r="G161" s="76">
        <v>0</v>
      </c>
      <c r="H161" s="75"/>
    </row>
    <row r="162" spans="1:8" ht="15" customHeight="1" x14ac:dyDescent="0.3">
      <c r="A162" s="121"/>
      <c r="B162" s="124"/>
      <c r="C162" s="75" t="s">
        <v>5</v>
      </c>
      <c r="D162" s="91"/>
      <c r="E162" s="94"/>
      <c r="F162" s="76">
        <v>0</v>
      </c>
      <c r="G162" s="76">
        <v>0</v>
      </c>
      <c r="H162" s="75"/>
    </row>
    <row r="163" spans="1:8" ht="15" customHeight="1" x14ac:dyDescent="0.3">
      <c r="A163" s="121"/>
      <c r="B163" s="124"/>
      <c r="C163" s="75" t="s">
        <v>72</v>
      </c>
      <c r="D163" s="91"/>
      <c r="E163" s="94"/>
      <c r="F163" s="76">
        <v>0</v>
      </c>
      <c r="G163" s="76">
        <v>0</v>
      </c>
      <c r="H163" s="75"/>
    </row>
    <row r="164" spans="1:8" ht="15" customHeight="1" x14ac:dyDescent="0.3">
      <c r="A164" s="121"/>
      <c r="B164" s="124"/>
      <c r="C164" s="75" t="s">
        <v>71</v>
      </c>
      <c r="D164" s="91"/>
      <c r="E164" s="94"/>
      <c r="F164" s="76">
        <v>1</v>
      </c>
      <c r="G164" s="76">
        <v>0</v>
      </c>
      <c r="H164" s="75"/>
    </row>
    <row r="165" spans="1:8" ht="15" customHeight="1" x14ac:dyDescent="0.3">
      <c r="A165" s="121"/>
      <c r="B165" s="124"/>
      <c r="C165" s="75" t="s">
        <v>6</v>
      </c>
      <c r="D165" s="91"/>
      <c r="E165" s="94"/>
      <c r="F165" s="76">
        <v>0</v>
      </c>
      <c r="G165" s="76">
        <v>0</v>
      </c>
      <c r="H165" s="75"/>
    </row>
    <row r="166" spans="1:8" ht="15" customHeight="1" x14ac:dyDescent="0.3">
      <c r="A166" s="121"/>
      <c r="B166" s="124"/>
      <c r="C166" s="75" t="s">
        <v>25</v>
      </c>
      <c r="D166" s="91"/>
      <c r="E166" s="94"/>
      <c r="F166" s="76">
        <v>0</v>
      </c>
      <c r="G166" s="76">
        <v>0</v>
      </c>
      <c r="H166" s="75"/>
    </row>
    <row r="167" spans="1:8" ht="15" customHeight="1" x14ac:dyDescent="0.3">
      <c r="A167" s="121"/>
      <c r="B167" s="124"/>
      <c r="C167" s="75" t="s">
        <v>8</v>
      </c>
      <c r="D167" s="91"/>
      <c r="E167" s="94"/>
      <c r="F167" s="76">
        <v>0</v>
      </c>
      <c r="G167" s="76">
        <v>0</v>
      </c>
      <c r="H167" s="75"/>
    </row>
    <row r="168" spans="1:8" ht="15" customHeight="1" x14ac:dyDescent="0.3">
      <c r="A168" s="121"/>
      <c r="B168" s="124"/>
      <c r="C168" s="75" t="s">
        <v>127</v>
      </c>
      <c r="D168" s="91"/>
      <c r="E168" s="94"/>
      <c r="F168" s="76">
        <v>0</v>
      </c>
      <c r="G168" s="76">
        <v>0</v>
      </c>
      <c r="H168" s="75"/>
    </row>
    <row r="169" spans="1:8" ht="15" customHeight="1" x14ac:dyDescent="0.3">
      <c r="A169" s="121"/>
      <c r="B169" s="124"/>
      <c r="C169" s="75" t="s">
        <v>60</v>
      </c>
      <c r="D169" s="91"/>
      <c r="E169" s="94"/>
      <c r="F169" s="76">
        <v>0</v>
      </c>
      <c r="G169" s="76">
        <v>0</v>
      </c>
      <c r="H169" s="75"/>
    </row>
    <row r="170" spans="1:8" ht="15" customHeight="1" thickBot="1" x14ac:dyDescent="0.35">
      <c r="A170" s="121"/>
      <c r="B170" s="124"/>
      <c r="C170" s="77" t="s">
        <v>128</v>
      </c>
      <c r="D170" s="92"/>
      <c r="E170" s="95"/>
      <c r="F170" s="78">
        <v>0</v>
      </c>
      <c r="G170" s="78">
        <v>0</v>
      </c>
      <c r="H170" s="77"/>
    </row>
    <row r="171" spans="1:8" ht="15" customHeight="1" thickBot="1" x14ac:dyDescent="0.35">
      <c r="A171" s="122"/>
      <c r="B171" s="125"/>
      <c r="C171" s="79" t="s">
        <v>13</v>
      </c>
      <c r="D171" s="80"/>
      <c r="E171" s="80"/>
      <c r="F171" s="80">
        <v>3</v>
      </c>
      <c r="G171" s="80">
        <v>0</v>
      </c>
      <c r="H171" s="79"/>
    </row>
    <row r="172" spans="1:8" ht="15" customHeight="1" x14ac:dyDescent="0.3">
      <c r="A172" s="120" t="s">
        <v>81</v>
      </c>
      <c r="B172" s="130" t="s">
        <v>163</v>
      </c>
      <c r="C172" s="75" t="s">
        <v>1</v>
      </c>
      <c r="D172" s="91"/>
      <c r="E172" s="94"/>
      <c r="F172" s="76">
        <v>0</v>
      </c>
      <c r="G172" s="76">
        <v>0</v>
      </c>
      <c r="H172" s="75"/>
    </row>
    <row r="173" spans="1:8" ht="15" customHeight="1" x14ac:dyDescent="0.3">
      <c r="A173" s="121"/>
      <c r="B173" s="131"/>
      <c r="C173" s="75" t="s">
        <v>2</v>
      </c>
      <c r="D173" s="91"/>
      <c r="E173" s="94"/>
      <c r="F173" s="76">
        <v>0</v>
      </c>
      <c r="G173" s="76">
        <v>0</v>
      </c>
      <c r="H173" s="75"/>
    </row>
    <row r="174" spans="1:8" ht="15" customHeight="1" x14ac:dyDescent="0.3">
      <c r="A174" s="121"/>
      <c r="B174" s="131"/>
      <c r="C174" s="75" t="s">
        <v>3</v>
      </c>
      <c r="D174" s="91"/>
      <c r="E174" s="94"/>
      <c r="F174" s="76">
        <v>0</v>
      </c>
      <c r="G174" s="76">
        <v>0</v>
      </c>
      <c r="H174" s="75"/>
    </row>
    <row r="175" spans="1:8" ht="15" customHeight="1" x14ac:dyDescent="0.3">
      <c r="A175" s="121"/>
      <c r="B175" s="131"/>
      <c r="C175" s="75" t="s">
        <v>4</v>
      </c>
      <c r="D175" s="91"/>
      <c r="E175" s="94"/>
      <c r="F175" s="76">
        <v>0</v>
      </c>
      <c r="G175" s="76">
        <v>0</v>
      </c>
      <c r="H175" s="75"/>
    </row>
    <row r="176" spans="1:8" ht="15" customHeight="1" x14ac:dyDescent="0.3">
      <c r="A176" s="121"/>
      <c r="B176" s="131"/>
      <c r="C176" s="75" t="s">
        <v>5</v>
      </c>
      <c r="D176" s="91"/>
      <c r="E176" s="94"/>
      <c r="F176" s="76">
        <v>0</v>
      </c>
      <c r="G176" s="76">
        <v>0</v>
      </c>
      <c r="H176" s="75"/>
    </row>
    <row r="177" spans="1:12" ht="15" customHeight="1" x14ac:dyDescent="0.3">
      <c r="A177" s="121"/>
      <c r="B177" s="131"/>
      <c r="C177" s="75" t="s">
        <v>72</v>
      </c>
      <c r="D177" s="91"/>
      <c r="E177" s="94"/>
      <c r="F177" s="76">
        <v>0</v>
      </c>
      <c r="G177" s="76">
        <v>0</v>
      </c>
      <c r="H177" s="75"/>
    </row>
    <row r="178" spans="1:12" ht="15" customHeight="1" x14ac:dyDescent="0.3">
      <c r="A178" s="121"/>
      <c r="B178" s="131"/>
      <c r="C178" s="75" t="s">
        <v>71</v>
      </c>
      <c r="D178" s="91"/>
      <c r="E178" s="94"/>
      <c r="F178" s="76">
        <v>0</v>
      </c>
      <c r="G178" s="76">
        <v>0</v>
      </c>
      <c r="H178" s="75"/>
    </row>
    <row r="179" spans="1:12" ht="15" customHeight="1" x14ac:dyDescent="0.3">
      <c r="A179" s="121"/>
      <c r="B179" s="131"/>
      <c r="C179" s="75" t="s">
        <v>6</v>
      </c>
      <c r="D179" s="91"/>
      <c r="E179" s="94"/>
      <c r="F179" s="76">
        <v>0</v>
      </c>
      <c r="G179" s="76">
        <v>0</v>
      </c>
      <c r="H179" s="75"/>
    </row>
    <row r="180" spans="1:12" ht="15" customHeight="1" x14ac:dyDescent="0.3">
      <c r="A180" s="121"/>
      <c r="B180" s="131"/>
      <c r="C180" s="75" t="s">
        <v>25</v>
      </c>
      <c r="D180" s="91"/>
      <c r="E180" s="94"/>
      <c r="F180" s="76">
        <v>0</v>
      </c>
      <c r="G180" s="76">
        <v>0</v>
      </c>
      <c r="H180" s="75"/>
    </row>
    <row r="181" spans="1:12" ht="15" customHeight="1" x14ac:dyDescent="0.3">
      <c r="A181" s="121"/>
      <c r="B181" s="131"/>
      <c r="C181" s="75" t="s">
        <v>8</v>
      </c>
      <c r="D181" s="91"/>
      <c r="E181" s="94"/>
      <c r="F181" s="76">
        <v>0</v>
      </c>
      <c r="G181" s="76">
        <v>0</v>
      </c>
      <c r="H181" s="75"/>
    </row>
    <row r="182" spans="1:12" ht="15" customHeight="1" x14ac:dyDescent="0.3">
      <c r="A182" s="121"/>
      <c r="B182" s="131"/>
      <c r="C182" s="75" t="s">
        <v>127</v>
      </c>
      <c r="D182" s="91"/>
      <c r="E182" s="94"/>
      <c r="F182" s="76">
        <v>0</v>
      </c>
      <c r="G182" s="76">
        <v>0</v>
      </c>
      <c r="H182" s="75"/>
    </row>
    <row r="183" spans="1:12" ht="15" customHeight="1" x14ac:dyDescent="0.3">
      <c r="A183" s="121"/>
      <c r="B183" s="131"/>
      <c r="C183" s="75" t="s">
        <v>60</v>
      </c>
      <c r="D183" s="91"/>
      <c r="E183" s="94"/>
      <c r="F183" s="76">
        <v>0</v>
      </c>
      <c r="G183" s="76">
        <v>0</v>
      </c>
      <c r="H183" s="75"/>
    </row>
    <row r="184" spans="1:12" ht="15" customHeight="1" thickBot="1" x14ac:dyDescent="0.35">
      <c r="A184" s="121"/>
      <c r="B184" s="131"/>
      <c r="C184" s="77" t="s">
        <v>128</v>
      </c>
      <c r="D184" s="92"/>
      <c r="E184" s="95"/>
      <c r="F184" s="78">
        <v>0</v>
      </c>
      <c r="G184" s="78">
        <v>0</v>
      </c>
      <c r="H184" s="77"/>
    </row>
    <row r="185" spans="1:12" ht="15" customHeight="1" thickBot="1" x14ac:dyDescent="0.35">
      <c r="A185" s="122"/>
      <c r="B185" s="132"/>
      <c r="C185" s="79" t="s">
        <v>13</v>
      </c>
      <c r="D185" s="80"/>
      <c r="E185" s="80"/>
      <c r="F185" s="80">
        <v>0</v>
      </c>
      <c r="G185" s="80">
        <v>0</v>
      </c>
      <c r="H185" s="77"/>
    </row>
    <row r="186" spans="1:12" x14ac:dyDescent="0.3">
      <c r="J186" s="65" t="s">
        <v>55</v>
      </c>
      <c r="K186" s="65" t="s">
        <v>159</v>
      </c>
      <c r="L186" s="65" t="s">
        <v>160</v>
      </c>
    </row>
    <row r="187" spans="1:12" ht="57.6" x14ac:dyDescent="0.3">
      <c r="J187" s="84" t="s">
        <v>15</v>
      </c>
      <c r="K187" s="102" t="s">
        <v>64</v>
      </c>
      <c r="L187" s="84" t="s">
        <v>116</v>
      </c>
    </row>
    <row r="188" spans="1:12" ht="72" x14ac:dyDescent="0.3">
      <c r="J188" s="84" t="s">
        <v>14</v>
      </c>
      <c r="K188" s="102"/>
      <c r="L188" s="84" t="s">
        <v>115</v>
      </c>
    </row>
    <row r="189" spans="1:12" ht="57.6" x14ac:dyDescent="0.3">
      <c r="J189" s="84" t="s">
        <v>16</v>
      </c>
      <c r="K189" s="102"/>
      <c r="L189" s="84" t="s">
        <v>117</v>
      </c>
    </row>
    <row r="190" spans="1:12" x14ac:dyDescent="0.3">
      <c r="J190" s="129" t="s">
        <v>158</v>
      </c>
      <c r="K190" s="102" t="s">
        <v>65</v>
      </c>
      <c r="L190" s="114" t="s">
        <v>118</v>
      </c>
    </row>
    <row r="191" spans="1:12" x14ac:dyDescent="0.3">
      <c r="J191" s="129"/>
      <c r="K191" s="103"/>
      <c r="L191" s="115"/>
    </row>
    <row r="192" spans="1:12" x14ac:dyDescent="0.3">
      <c r="J192" s="129"/>
      <c r="K192" s="103"/>
      <c r="L192" s="115"/>
    </row>
    <row r="193" spans="10:12" x14ac:dyDescent="0.3">
      <c r="J193" s="129"/>
      <c r="K193" s="103"/>
      <c r="L193" s="115"/>
    </row>
  </sheetData>
  <mergeCells count="33">
    <mergeCell ref="K190:K193"/>
    <mergeCell ref="L190:L193"/>
    <mergeCell ref="J190:J193"/>
    <mergeCell ref="A158:A171"/>
    <mergeCell ref="B158:B171"/>
    <mergeCell ref="A172:A185"/>
    <mergeCell ref="B172:B185"/>
    <mergeCell ref="A88:A101"/>
    <mergeCell ref="B88:B101"/>
    <mergeCell ref="A102:A115"/>
    <mergeCell ref="B102:B115"/>
    <mergeCell ref="K187:K189"/>
    <mergeCell ref="A130:A143"/>
    <mergeCell ref="B130:B143"/>
    <mergeCell ref="H134:H135"/>
    <mergeCell ref="A144:A157"/>
    <mergeCell ref="B144:B157"/>
    <mergeCell ref="A4:A17"/>
    <mergeCell ref="B4:B17"/>
    <mergeCell ref="A18:A31"/>
    <mergeCell ref="B18:B31"/>
    <mergeCell ref="H120:H121"/>
    <mergeCell ref="A116:A129"/>
    <mergeCell ref="B116:B129"/>
    <mergeCell ref="A60:A73"/>
    <mergeCell ref="B60:B73"/>
    <mergeCell ref="H21:H24"/>
    <mergeCell ref="A32:A45"/>
    <mergeCell ref="B32:B45"/>
    <mergeCell ref="A46:A59"/>
    <mergeCell ref="B46:B59"/>
    <mergeCell ref="A74:A87"/>
    <mergeCell ref="B74:B87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16"/>
  <sheetViews>
    <sheetView workbookViewId="0">
      <selection sqref="A1:A1048576"/>
    </sheetView>
  </sheetViews>
  <sheetFormatPr defaultRowHeight="14.4" x14ac:dyDescent="0.3"/>
  <cols>
    <col min="1" max="1" width="25.5546875" style="134" customWidth="1"/>
  </cols>
  <sheetData>
    <row r="1" spans="1:19" x14ac:dyDescent="0.3">
      <c r="A1" s="133" t="s">
        <v>195</v>
      </c>
      <c r="B1" s="1"/>
      <c r="C1" s="1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</row>
    <row r="3" spans="1:19" x14ac:dyDescent="0.3">
      <c r="B3" s="107" t="s">
        <v>66</v>
      </c>
      <c r="C3" s="107"/>
      <c r="D3" s="107"/>
      <c r="E3" s="107"/>
      <c r="F3" s="107"/>
      <c r="G3" s="107"/>
      <c r="H3" s="107" t="s">
        <v>67</v>
      </c>
      <c r="I3" s="107"/>
      <c r="J3" s="107"/>
      <c r="K3" s="107"/>
      <c r="L3" s="107"/>
      <c r="M3" s="107"/>
      <c r="N3" s="107" t="s">
        <v>81</v>
      </c>
      <c r="O3" s="107"/>
      <c r="P3" s="107"/>
      <c r="Q3" s="107"/>
    </row>
    <row r="4" spans="1:19" x14ac:dyDescent="0.3">
      <c r="A4" s="135" t="s">
        <v>80</v>
      </c>
      <c r="B4" s="22">
        <v>1</v>
      </c>
      <c r="C4" s="22">
        <v>2</v>
      </c>
      <c r="D4" s="22">
        <v>3</v>
      </c>
      <c r="E4" s="22">
        <v>4</v>
      </c>
      <c r="F4" s="22">
        <v>5</v>
      </c>
      <c r="G4" s="24">
        <v>6</v>
      </c>
      <c r="H4" s="29">
        <v>7</v>
      </c>
      <c r="I4" s="22">
        <v>8</v>
      </c>
      <c r="J4" s="22">
        <v>9</v>
      </c>
      <c r="K4" s="22">
        <v>10</v>
      </c>
      <c r="L4" s="22">
        <v>11</v>
      </c>
      <c r="M4" s="24">
        <v>12</v>
      </c>
      <c r="N4" s="22">
        <v>13</v>
      </c>
      <c r="O4" s="22">
        <v>14</v>
      </c>
      <c r="P4" s="22">
        <v>15</v>
      </c>
      <c r="Q4" s="22">
        <v>16</v>
      </c>
    </row>
    <row r="5" spans="1:19" x14ac:dyDescent="0.3">
      <c r="A5" s="136" t="s">
        <v>0</v>
      </c>
      <c r="B5" s="42"/>
      <c r="C5" s="43"/>
      <c r="D5" s="43"/>
      <c r="E5" s="43"/>
      <c r="F5" s="43"/>
      <c r="G5" s="44"/>
      <c r="H5" s="42"/>
      <c r="I5" s="43"/>
      <c r="J5" s="43"/>
      <c r="K5" s="43"/>
      <c r="L5" s="43"/>
      <c r="M5" s="44"/>
      <c r="N5" s="43"/>
      <c r="O5" s="43"/>
      <c r="P5" s="43"/>
      <c r="Q5" s="43"/>
    </row>
    <row r="6" spans="1:19" x14ac:dyDescent="0.3">
      <c r="A6" s="137" t="s">
        <v>164</v>
      </c>
      <c r="B6" s="96">
        <v>7.7499999999999986E-2</v>
      </c>
      <c r="C6" s="96">
        <v>6.0499999999999998E-2</v>
      </c>
      <c r="D6" s="96">
        <v>6.4000000000000001E-2</v>
      </c>
      <c r="E6" s="96">
        <v>7.8999999999999987E-2</v>
      </c>
      <c r="F6" s="96">
        <v>5.9499999999999997E-2</v>
      </c>
      <c r="G6" s="97">
        <v>9.2999999999999999E-2</v>
      </c>
      <c r="H6" s="96">
        <v>9.0999999999999998E-2</v>
      </c>
      <c r="I6" s="96">
        <v>9.9000000000000005E-2</v>
      </c>
      <c r="J6" s="96">
        <v>6.5500000000000003E-2</v>
      </c>
      <c r="K6" s="96">
        <v>6.6000000000000003E-2</v>
      </c>
      <c r="L6" s="96">
        <v>7.7499999999999986E-2</v>
      </c>
      <c r="M6" s="97">
        <v>7.5999999999999984E-2</v>
      </c>
      <c r="N6" s="96">
        <v>7.1999999999999981E-2</v>
      </c>
      <c r="O6" s="96">
        <v>5.0000000000000017E-2</v>
      </c>
      <c r="P6" s="96">
        <v>8.3499999999999991E-2</v>
      </c>
      <c r="Q6" s="96">
        <v>6.8499999999999978E-2</v>
      </c>
    </row>
    <row r="7" spans="1:19" x14ac:dyDescent="0.3">
      <c r="A7" s="138" t="s">
        <v>171</v>
      </c>
      <c r="B7" s="96">
        <v>0.252</v>
      </c>
      <c r="C7" s="96">
        <v>0.18499999999999997</v>
      </c>
      <c r="D7" s="96">
        <v>0.10900000000000001</v>
      </c>
      <c r="E7" s="96">
        <v>0.17899999999999996</v>
      </c>
      <c r="F7" s="96">
        <v>0.2215</v>
      </c>
      <c r="G7" s="98">
        <v>0.20299999999999999</v>
      </c>
      <c r="H7" s="96">
        <v>0.20399999999999999</v>
      </c>
      <c r="I7" s="96">
        <v>0.17100000000000001</v>
      </c>
      <c r="J7" s="96">
        <v>0.24600000000000002</v>
      </c>
      <c r="K7" s="96">
        <v>0.33650000000000002</v>
      </c>
      <c r="L7" s="96">
        <v>0.153</v>
      </c>
      <c r="M7" s="98">
        <v>0.13549999999999998</v>
      </c>
      <c r="N7" s="96">
        <v>0.11450000000000002</v>
      </c>
      <c r="O7" s="96">
        <v>6.8000000000000005E-2</v>
      </c>
      <c r="P7" s="96">
        <v>9.6000000000000002E-2</v>
      </c>
      <c r="Q7" s="96">
        <v>8.7499999999999994E-2</v>
      </c>
    </row>
    <row r="8" spans="1:19" x14ac:dyDescent="0.3">
      <c r="A8" s="138" t="s">
        <v>174</v>
      </c>
      <c r="B8" s="96">
        <v>0.34350000000000003</v>
      </c>
      <c r="C8" s="96">
        <v>0.23900000000000002</v>
      </c>
      <c r="D8" s="96">
        <v>0.16350000000000001</v>
      </c>
      <c r="E8" s="96">
        <v>0.17100000000000001</v>
      </c>
      <c r="F8" s="96">
        <v>0.19299999999999998</v>
      </c>
      <c r="G8" s="98">
        <v>0.159</v>
      </c>
      <c r="H8" s="96">
        <v>0.13949999999999999</v>
      </c>
      <c r="I8" s="96">
        <v>0.18999999999999997</v>
      </c>
      <c r="J8" s="96">
        <v>0.19599999999999998</v>
      </c>
      <c r="K8" s="96">
        <v>0.34599999999999997</v>
      </c>
      <c r="L8" s="96">
        <v>0.17600000000000002</v>
      </c>
      <c r="M8" s="98">
        <v>0.16250000000000001</v>
      </c>
      <c r="N8" s="96">
        <v>0.11000000000000001</v>
      </c>
      <c r="O8" s="96">
        <v>6.9499999999999978E-2</v>
      </c>
      <c r="P8" s="96">
        <v>0.13999999999999999</v>
      </c>
      <c r="Q8" s="96">
        <v>0.11050000000000001</v>
      </c>
    </row>
    <row r="9" spans="1:19" x14ac:dyDescent="0.3">
      <c r="A9" s="138" t="s">
        <v>178</v>
      </c>
      <c r="B9" s="99">
        <v>0.38949999999999996</v>
      </c>
      <c r="C9" s="99">
        <v>0.26300000000000001</v>
      </c>
      <c r="D9" s="99">
        <v>0.251</v>
      </c>
      <c r="E9" s="99">
        <v>0.23250000000000001</v>
      </c>
      <c r="F9" s="99">
        <v>0.26300000000000001</v>
      </c>
      <c r="G9" s="100">
        <v>0.251</v>
      </c>
      <c r="H9" s="99">
        <v>0.25600000000000001</v>
      </c>
      <c r="I9" s="99">
        <v>0.09</v>
      </c>
      <c r="J9" s="99">
        <v>0.40200000000000002</v>
      </c>
      <c r="K9" s="99">
        <v>0.36099999999999988</v>
      </c>
      <c r="L9" s="99">
        <v>0.10850000000000001</v>
      </c>
      <c r="M9" s="100">
        <v>0.10750000000000001</v>
      </c>
      <c r="N9" s="99">
        <v>3.7500000000000006E-2</v>
      </c>
      <c r="O9" s="99">
        <v>1.2500000000000011E-2</v>
      </c>
      <c r="P9" s="99">
        <v>2.7999999999999997E-2</v>
      </c>
      <c r="Q9" s="99">
        <v>1.5499999999999986E-2</v>
      </c>
    </row>
    <row r="10" spans="1:19" x14ac:dyDescent="0.3">
      <c r="A10" s="138" t="s">
        <v>181</v>
      </c>
      <c r="B10" s="99">
        <v>0.50199999999999989</v>
      </c>
      <c r="C10" s="99">
        <v>0.3145</v>
      </c>
      <c r="D10" s="99">
        <v>0.23950000000000002</v>
      </c>
      <c r="E10" s="99">
        <v>0.33699999999999997</v>
      </c>
      <c r="F10" s="99">
        <v>0.31300000000000006</v>
      </c>
      <c r="G10" s="100">
        <v>0.20450000000000004</v>
      </c>
      <c r="H10" s="99">
        <v>0.13650000000000001</v>
      </c>
      <c r="I10" s="99">
        <v>0.16950000000000001</v>
      </c>
      <c r="J10" s="99">
        <v>0.53300000000000003</v>
      </c>
      <c r="K10" s="99">
        <v>0.373</v>
      </c>
      <c r="L10" s="99">
        <v>0.25849999999999995</v>
      </c>
      <c r="M10" s="100">
        <v>0.22949999999999995</v>
      </c>
      <c r="N10" s="99">
        <v>6.7500000000000004E-2</v>
      </c>
      <c r="O10" s="99">
        <v>2.9499999999999998E-2</v>
      </c>
      <c r="P10" s="99">
        <v>4.6000000000000013E-2</v>
      </c>
      <c r="Q10" s="99">
        <v>1.8999999999999989E-2</v>
      </c>
    </row>
    <row r="11" spans="1:19" x14ac:dyDescent="0.3">
      <c r="A11" s="138" t="s">
        <v>185</v>
      </c>
      <c r="B11" s="99">
        <v>0.59249999999999992</v>
      </c>
      <c r="C11" s="99">
        <v>0.32599999999999996</v>
      </c>
      <c r="D11" s="99">
        <v>0.23</v>
      </c>
      <c r="E11" s="99">
        <v>0.43149999999999999</v>
      </c>
      <c r="F11" s="99">
        <v>0.38649999999999995</v>
      </c>
      <c r="G11" s="100">
        <v>0.20050000000000004</v>
      </c>
      <c r="H11" s="99">
        <v>0.16250000000000001</v>
      </c>
      <c r="I11" s="99">
        <v>0.221</v>
      </c>
      <c r="J11" s="99">
        <v>0.68800000000000006</v>
      </c>
      <c r="K11" s="99">
        <v>0.51600000000000001</v>
      </c>
      <c r="L11" s="99">
        <v>0.24300000000000002</v>
      </c>
      <c r="M11" s="100">
        <v>0.18599999999999997</v>
      </c>
      <c r="N11" s="99">
        <v>7.099999999999998E-2</v>
      </c>
      <c r="O11" s="99">
        <v>1.949999999999999E-2</v>
      </c>
      <c r="P11" s="99">
        <v>6.7999999999999977E-2</v>
      </c>
      <c r="Q11" s="99">
        <v>1.7999999999999988E-2</v>
      </c>
    </row>
    <row r="12" spans="1:19" x14ac:dyDescent="0.3">
      <c r="A12" s="138" t="s">
        <v>187</v>
      </c>
      <c r="B12" s="99">
        <v>0.46749999999999992</v>
      </c>
      <c r="C12" s="99">
        <v>0.372</v>
      </c>
      <c r="D12" s="99">
        <v>0.26249999999999996</v>
      </c>
      <c r="E12" s="99">
        <v>0.32850000000000001</v>
      </c>
      <c r="F12" s="99">
        <v>0.33999999999999997</v>
      </c>
      <c r="G12" s="100">
        <v>0.41649999999999998</v>
      </c>
      <c r="H12" s="99">
        <v>0.57499999999999996</v>
      </c>
      <c r="I12" s="99">
        <v>0.18050000000000002</v>
      </c>
      <c r="J12" s="99">
        <v>0.60399999999999998</v>
      </c>
      <c r="K12" s="99">
        <v>0.43349999999999989</v>
      </c>
      <c r="L12" s="99">
        <v>0.20699999999999999</v>
      </c>
      <c r="M12" s="100">
        <v>0.223</v>
      </c>
      <c r="N12" s="99">
        <v>7.5999999999999984E-2</v>
      </c>
      <c r="O12" s="99">
        <v>3.4500000000000003E-2</v>
      </c>
      <c r="P12" s="99">
        <v>3.9000000000000007E-2</v>
      </c>
      <c r="Q12" s="99">
        <v>2.0000000000000018E-3</v>
      </c>
    </row>
    <row r="13" spans="1:19" x14ac:dyDescent="0.3">
      <c r="A13" s="138" t="s">
        <v>191</v>
      </c>
      <c r="B13" s="99">
        <v>0.86999999999999977</v>
      </c>
      <c r="C13" s="99">
        <v>0.54399999999999993</v>
      </c>
      <c r="D13" s="99">
        <v>0.37649999999999995</v>
      </c>
      <c r="E13" s="99">
        <v>0.46650000000000003</v>
      </c>
      <c r="F13" s="99">
        <v>0.36499999999999988</v>
      </c>
      <c r="G13" s="100">
        <v>0.5635</v>
      </c>
      <c r="H13" s="99">
        <v>0.70450000000000002</v>
      </c>
      <c r="I13" s="99">
        <v>0.48399999999999999</v>
      </c>
      <c r="J13" s="99">
        <v>0.71750000000000003</v>
      </c>
      <c r="K13" s="99">
        <v>0.76449999999999996</v>
      </c>
      <c r="L13" s="99">
        <v>0.34899999999999987</v>
      </c>
      <c r="M13" s="100">
        <v>0.28199999999999992</v>
      </c>
      <c r="N13" s="99">
        <v>0.12149999999999997</v>
      </c>
      <c r="O13" s="99">
        <v>4.3500000000000011E-2</v>
      </c>
      <c r="P13" s="99">
        <v>9.1999999999999998E-2</v>
      </c>
      <c r="Q13" s="99">
        <v>1.1999999999999983E-2</v>
      </c>
    </row>
    <row r="14" spans="1:19" x14ac:dyDescent="0.3">
      <c r="A14" s="139" t="s">
        <v>194</v>
      </c>
      <c r="B14" s="99">
        <v>0.94299999999999995</v>
      </c>
      <c r="C14" s="99">
        <v>0.59799999999999998</v>
      </c>
      <c r="D14" s="99">
        <v>0.48499999999999999</v>
      </c>
      <c r="E14" s="99">
        <v>0.50900000000000001</v>
      </c>
      <c r="F14" s="99">
        <v>0.496</v>
      </c>
      <c r="G14" s="100">
        <v>0.61350000000000005</v>
      </c>
      <c r="H14" s="99">
        <v>0.65349999999999997</v>
      </c>
      <c r="I14" s="99">
        <v>0.52700000000000002</v>
      </c>
      <c r="J14" s="99">
        <v>0.82099999999999984</v>
      </c>
      <c r="K14" s="99">
        <v>0.83750000000000002</v>
      </c>
      <c r="L14" s="99">
        <v>0.41899999999999993</v>
      </c>
      <c r="M14" s="100">
        <v>0.33350000000000002</v>
      </c>
      <c r="N14" s="99">
        <v>0.13049999999999998</v>
      </c>
      <c r="O14" s="99">
        <v>5.4500000000000021E-2</v>
      </c>
      <c r="P14" s="99">
        <v>7.3999999999999982E-2</v>
      </c>
      <c r="Q14" s="99">
        <v>1.999999999999999E-2</v>
      </c>
    </row>
    <row r="16" spans="1:19" x14ac:dyDescent="0.3">
      <c r="A16" s="140" t="s">
        <v>197</v>
      </c>
    </row>
  </sheetData>
  <mergeCells count="3">
    <mergeCell ref="B3:G3"/>
    <mergeCell ref="H3:M3"/>
    <mergeCell ref="N3:Q3"/>
  </mergeCells>
  <conditionalFormatting sqref="B6:Q14">
    <cfRule type="cellIs" dxfId="1" priority="1" operator="greaterThan">
      <formula>0.264</formula>
    </cfRule>
    <cfRule type="cellIs" dxfId="0" priority="32" operator="greaterThan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6"/>
  <sheetViews>
    <sheetView tabSelected="1" workbookViewId="0">
      <selection activeCell="C8" sqref="C8:C11"/>
    </sheetView>
  </sheetViews>
  <sheetFormatPr defaultRowHeight="14.4" x14ac:dyDescent="0.3"/>
  <cols>
    <col min="1" max="1" width="40.88671875" bestFit="1" customWidth="1"/>
    <col min="3" max="3" width="83.109375" customWidth="1"/>
    <col min="4" max="19" width="6.6640625" style="4" customWidth="1"/>
  </cols>
  <sheetData>
    <row r="1" spans="1:19" x14ac:dyDescent="0.3">
      <c r="A1" s="34" t="s">
        <v>121</v>
      </c>
      <c r="B1" s="1"/>
      <c r="C1" s="1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</row>
    <row r="2" spans="1:19" x14ac:dyDescent="0.3">
      <c r="C2" s="41"/>
      <c r="D2" s="105" t="s">
        <v>66</v>
      </c>
      <c r="E2" s="105"/>
      <c r="F2" s="105"/>
      <c r="G2" s="105"/>
      <c r="H2" s="105"/>
      <c r="I2" s="106"/>
      <c r="J2" s="104" t="s">
        <v>67</v>
      </c>
      <c r="K2" s="105"/>
      <c r="L2" s="105"/>
      <c r="M2" s="105"/>
      <c r="N2" s="105"/>
      <c r="O2" s="106"/>
      <c r="P2" s="107" t="s">
        <v>81</v>
      </c>
      <c r="Q2" s="107"/>
      <c r="R2" s="107"/>
      <c r="S2" s="107"/>
    </row>
    <row r="3" spans="1:19" x14ac:dyDescent="0.3">
      <c r="C3" s="45" t="s">
        <v>80</v>
      </c>
      <c r="D3" s="39">
        <v>1</v>
      </c>
      <c r="E3" s="37">
        <v>2</v>
      </c>
      <c r="F3" s="37">
        <v>3</v>
      </c>
      <c r="G3" s="37">
        <v>4</v>
      </c>
      <c r="H3" s="37">
        <v>5</v>
      </c>
      <c r="I3" s="38">
        <v>6</v>
      </c>
      <c r="J3" s="39">
        <v>7</v>
      </c>
      <c r="K3" s="37">
        <v>8</v>
      </c>
      <c r="L3" s="37">
        <v>9</v>
      </c>
      <c r="M3" s="37">
        <v>10</v>
      </c>
      <c r="N3" s="37">
        <v>11</v>
      </c>
      <c r="O3" s="38">
        <v>12</v>
      </c>
      <c r="P3" s="37">
        <v>13</v>
      </c>
      <c r="Q3" s="37">
        <v>14</v>
      </c>
      <c r="R3" s="37">
        <v>15</v>
      </c>
      <c r="S3" s="37">
        <v>16</v>
      </c>
    </row>
    <row r="4" spans="1:19" x14ac:dyDescent="0.3">
      <c r="A4" s="69" t="s">
        <v>55</v>
      </c>
      <c r="B4" s="65" t="s">
        <v>56</v>
      </c>
      <c r="C4" s="41" t="s">
        <v>113</v>
      </c>
      <c r="D4" s="11"/>
      <c r="E4" s="66"/>
      <c r="F4" s="66"/>
      <c r="G4" s="66"/>
      <c r="H4" s="66"/>
      <c r="I4" s="7"/>
      <c r="J4" s="66"/>
      <c r="K4" s="66"/>
      <c r="L4" s="66"/>
      <c r="M4" s="66"/>
      <c r="N4" s="66"/>
      <c r="O4" s="7"/>
      <c r="P4" s="66"/>
      <c r="Q4" s="66"/>
      <c r="R4" s="66"/>
      <c r="S4" s="66"/>
    </row>
    <row r="5" spans="1:19" ht="147.9" customHeight="1" x14ac:dyDescent="0.3">
      <c r="A5" s="70" t="s">
        <v>1</v>
      </c>
      <c r="B5" s="3" t="s">
        <v>114</v>
      </c>
      <c r="C5" s="26" t="s">
        <v>115</v>
      </c>
      <c r="D5" s="68">
        <v>0</v>
      </c>
      <c r="E5" s="68">
        <v>3</v>
      </c>
      <c r="F5" s="68">
        <v>0</v>
      </c>
      <c r="G5" s="68">
        <v>0</v>
      </c>
      <c r="H5" s="68">
        <v>3</v>
      </c>
      <c r="I5" s="59">
        <v>1</v>
      </c>
      <c r="J5" s="58">
        <v>0</v>
      </c>
      <c r="K5" s="68">
        <v>0</v>
      </c>
      <c r="L5" s="68">
        <v>3</v>
      </c>
      <c r="M5" s="68">
        <v>3</v>
      </c>
      <c r="N5" s="68">
        <v>0</v>
      </c>
      <c r="O5" s="59">
        <v>0</v>
      </c>
      <c r="P5" s="68">
        <v>0</v>
      </c>
      <c r="Q5" s="68">
        <v>0</v>
      </c>
      <c r="R5" s="68">
        <v>0</v>
      </c>
      <c r="S5" s="68">
        <v>0</v>
      </c>
    </row>
    <row r="6" spans="1:19" ht="147.9" customHeight="1" x14ac:dyDescent="0.3">
      <c r="A6" s="70" t="s">
        <v>2</v>
      </c>
      <c r="B6" s="3" t="s">
        <v>114</v>
      </c>
      <c r="C6" s="26" t="s">
        <v>116</v>
      </c>
      <c r="D6" s="62">
        <v>0</v>
      </c>
      <c r="E6" s="62">
        <v>3</v>
      </c>
      <c r="F6" s="62">
        <v>0</v>
      </c>
      <c r="G6" s="62">
        <v>3</v>
      </c>
      <c r="H6" s="62">
        <v>0</v>
      </c>
      <c r="I6" s="59">
        <v>3</v>
      </c>
      <c r="J6" s="58">
        <v>2</v>
      </c>
      <c r="K6" s="62">
        <v>1</v>
      </c>
      <c r="L6" s="62">
        <v>2</v>
      </c>
      <c r="M6" s="62">
        <v>1</v>
      </c>
      <c r="N6" s="62">
        <v>0</v>
      </c>
      <c r="O6" s="59">
        <v>0</v>
      </c>
      <c r="P6" s="62">
        <v>0</v>
      </c>
      <c r="Q6" s="62">
        <v>0</v>
      </c>
      <c r="R6" s="62">
        <v>0</v>
      </c>
      <c r="S6" s="62">
        <v>0</v>
      </c>
    </row>
    <row r="7" spans="1:19" ht="57.6" x14ac:dyDescent="0.3">
      <c r="A7" s="70" t="s">
        <v>3</v>
      </c>
      <c r="B7" s="3" t="s">
        <v>114</v>
      </c>
      <c r="C7" s="26" t="s">
        <v>117</v>
      </c>
      <c r="D7" s="62">
        <v>0</v>
      </c>
      <c r="E7" s="62">
        <v>2</v>
      </c>
      <c r="F7" s="62">
        <v>0</v>
      </c>
      <c r="G7" s="62">
        <v>0</v>
      </c>
      <c r="H7" s="62">
        <v>0</v>
      </c>
      <c r="I7" s="59">
        <v>0</v>
      </c>
      <c r="J7" s="58">
        <v>0</v>
      </c>
      <c r="K7" s="62">
        <v>0</v>
      </c>
      <c r="L7" s="62">
        <v>1</v>
      </c>
      <c r="M7" s="62">
        <v>0</v>
      </c>
      <c r="N7" s="62">
        <v>0</v>
      </c>
      <c r="O7" s="59">
        <v>0</v>
      </c>
      <c r="P7" s="62">
        <v>0</v>
      </c>
      <c r="Q7" s="62">
        <v>0</v>
      </c>
      <c r="R7" s="62">
        <v>0</v>
      </c>
      <c r="S7" s="62">
        <v>0</v>
      </c>
    </row>
    <row r="8" spans="1:19" ht="39.9" customHeight="1" x14ac:dyDescent="0.3">
      <c r="A8" s="70" t="s">
        <v>4</v>
      </c>
      <c r="B8" s="113" t="s">
        <v>114</v>
      </c>
      <c r="C8" s="114" t="s">
        <v>118</v>
      </c>
      <c r="D8" s="62">
        <v>0</v>
      </c>
      <c r="E8" s="62">
        <v>3</v>
      </c>
      <c r="F8" s="62">
        <v>0</v>
      </c>
      <c r="G8" s="62">
        <v>0</v>
      </c>
      <c r="H8" s="62">
        <v>0</v>
      </c>
      <c r="I8" s="59">
        <v>0</v>
      </c>
      <c r="J8" s="58">
        <v>3</v>
      </c>
      <c r="K8" s="62">
        <v>3</v>
      </c>
      <c r="L8" s="62">
        <v>3</v>
      </c>
      <c r="M8" s="62">
        <v>3</v>
      </c>
      <c r="N8" s="62">
        <v>0</v>
      </c>
      <c r="O8" s="59">
        <v>0</v>
      </c>
      <c r="P8" s="62">
        <v>0</v>
      </c>
      <c r="Q8" s="62">
        <v>0</v>
      </c>
      <c r="R8" s="62">
        <v>0</v>
      </c>
      <c r="S8" s="62">
        <v>0</v>
      </c>
    </row>
    <row r="9" spans="1:19" ht="39.9" customHeight="1" x14ac:dyDescent="0.3">
      <c r="A9" s="70" t="s">
        <v>5</v>
      </c>
      <c r="B9" s="113"/>
      <c r="C9" s="115"/>
      <c r="D9" s="62">
        <v>0</v>
      </c>
      <c r="E9" s="62">
        <v>3</v>
      </c>
      <c r="F9" s="62">
        <v>0</v>
      </c>
      <c r="G9" s="62">
        <v>0</v>
      </c>
      <c r="H9" s="62">
        <v>0</v>
      </c>
      <c r="I9" s="59">
        <v>2</v>
      </c>
      <c r="J9" s="58">
        <v>1</v>
      </c>
      <c r="K9" s="62">
        <v>0</v>
      </c>
      <c r="L9" s="62">
        <v>3</v>
      </c>
      <c r="M9" s="62">
        <v>3</v>
      </c>
      <c r="N9" s="62">
        <v>0</v>
      </c>
      <c r="O9" s="59">
        <v>0</v>
      </c>
      <c r="P9" s="62">
        <v>0</v>
      </c>
      <c r="Q9" s="62">
        <v>0</v>
      </c>
      <c r="R9" s="62">
        <v>0</v>
      </c>
      <c r="S9" s="62">
        <v>0</v>
      </c>
    </row>
    <row r="10" spans="1:19" ht="39.9" customHeight="1" x14ac:dyDescent="0.3">
      <c r="A10" s="70" t="s">
        <v>72</v>
      </c>
      <c r="B10" s="113"/>
      <c r="C10" s="115"/>
      <c r="D10" s="62">
        <v>1</v>
      </c>
      <c r="E10" s="62">
        <v>3</v>
      </c>
      <c r="F10" s="62">
        <v>2</v>
      </c>
      <c r="G10" s="62">
        <v>3</v>
      </c>
      <c r="H10" s="62">
        <v>0</v>
      </c>
      <c r="I10" s="59">
        <v>2</v>
      </c>
      <c r="J10" s="58">
        <v>1</v>
      </c>
      <c r="K10" s="62">
        <v>0</v>
      </c>
      <c r="L10" s="62">
        <v>3</v>
      </c>
      <c r="M10" s="62">
        <v>3</v>
      </c>
      <c r="N10" s="62">
        <v>0</v>
      </c>
      <c r="O10" s="59">
        <v>0</v>
      </c>
      <c r="P10" s="62">
        <v>0</v>
      </c>
      <c r="Q10" s="62">
        <v>0</v>
      </c>
      <c r="R10" s="62">
        <v>0</v>
      </c>
      <c r="S10" s="62">
        <v>0</v>
      </c>
    </row>
    <row r="11" spans="1:19" ht="39.9" customHeight="1" x14ac:dyDescent="0.3">
      <c r="A11" s="70" t="s">
        <v>71</v>
      </c>
      <c r="B11" s="113"/>
      <c r="C11" s="115"/>
      <c r="D11" s="62">
        <v>3</v>
      </c>
      <c r="E11" s="62">
        <v>3</v>
      </c>
      <c r="F11" s="62">
        <v>0</v>
      </c>
      <c r="G11" s="62">
        <v>0</v>
      </c>
      <c r="H11" s="62">
        <v>3</v>
      </c>
      <c r="I11" s="59">
        <v>0</v>
      </c>
      <c r="J11" s="58">
        <v>0</v>
      </c>
      <c r="K11" s="62">
        <v>0</v>
      </c>
      <c r="L11" s="62">
        <v>1</v>
      </c>
      <c r="M11" s="62">
        <v>3</v>
      </c>
      <c r="N11" s="62">
        <v>0</v>
      </c>
      <c r="O11" s="59">
        <v>0</v>
      </c>
      <c r="P11" s="62">
        <v>0</v>
      </c>
      <c r="Q11" s="62">
        <v>0</v>
      </c>
      <c r="R11" s="62">
        <v>0</v>
      </c>
      <c r="S11" s="62">
        <v>0</v>
      </c>
    </row>
    <row r="12" spans="1:19" ht="20.100000000000001" customHeight="1" x14ac:dyDescent="0.3">
      <c r="A12" s="70" t="s">
        <v>6</v>
      </c>
      <c r="B12" s="113" t="s">
        <v>114</v>
      </c>
      <c r="C12" s="114" t="s">
        <v>119</v>
      </c>
      <c r="D12" s="62">
        <v>0</v>
      </c>
      <c r="E12" s="62">
        <v>0</v>
      </c>
      <c r="F12" s="62">
        <v>2</v>
      </c>
      <c r="G12" s="62">
        <v>0</v>
      </c>
      <c r="H12" s="62">
        <v>0</v>
      </c>
      <c r="I12" s="59">
        <v>0</v>
      </c>
      <c r="J12" s="58">
        <v>0</v>
      </c>
      <c r="K12" s="62">
        <v>0</v>
      </c>
      <c r="L12" s="62">
        <v>1</v>
      </c>
      <c r="M12" s="62">
        <v>0</v>
      </c>
      <c r="N12" s="62">
        <v>0</v>
      </c>
      <c r="O12" s="59">
        <v>0</v>
      </c>
      <c r="P12" s="62">
        <v>0</v>
      </c>
      <c r="Q12" s="62">
        <v>0</v>
      </c>
      <c r="R12" s="62">
        <v>0</v>
      </c>
      <c r="S12" s="62">
        <v>0</v>
      </c>
    </row>
    <row r="13" spans="1:19" ht="20.100000000000001" customHeight="1" x14ac:dyDescent="0.3">
      <c r="A13" s="70" t="s">
        <v>25</v>
      </c>
      <c r="B13" s="113"/>
      <c r="C13" s="115"/>
      <c r="D13" s="62">
        <v>0</v>
      </c>
      <c r="E13" s="62">
        <v>0</v>
      </c>
      <c r="F13" s="62">
        <v>0</v>
      </c>
      <c r="G13" s="62">
        <v>0</v>
      </c>
      <c r="H13" s="62">
        <v>0</v>
      </c>
      <c r="I13" s="59">
        <v>0</v>
      </c>
      <c r="J13" s="58">
        <v>0</v>
      </c>
      <c r="K13" s="62">
        <v>0</v>
      </c>
      <c r="L13" s="62">
        <v>0</v>
      </c>
      <c r="M13" s="62">
        <v>0</v>
      </c>
      <c r="N13" s="62">
        <v>0</v>
      </c>
      <c r="O13" s="59">
        <v>0</v>
      </c>
      <c r="P13" s="62">
        <v>0</v>
      </c>
      <c r="Q13" s="62">
        <v>0</v>
      </c>
      <c r="R13" s="62">
        <v>0</v>
      </c>
      <c r="S13" s="62">
        <v>0</v>
      </c>
    </row>
    <row r="14" spans="1:19" ht="20.100000000000001" customHeight="1" x14ac:dyDescent="0.3">
      <c r="A14" s="70" t="s">
        <v>8</v>
      </c>
      <c r="B14" s="113"/>
      <c r="C14" s="115"/>
      <c r="D14" s="62">
        <v>0</v>
      </c>
      <c r="E14" s="62">
        <v>0</v>
      </c>
      <c r="F14" s="62">
        <v>0</v>
      </c>
      <c r="G14" s="62">
        <v>0</v>
      </c>
      <c r="H14" s="62">
        <v>0</v>
      </c>
      <c r="I14" s="59">
        <v>0</v>
      </c>
      <c r="J14" s="58">
        <v>0</v>
      </c>
      <c r="K14" s="62">
        <v>0</v>
      </c>
      <c r="L14" s="62">
        <v>0</v>
      </c>
      <c r="M14" s="62">
        <v>0</v>
      </c>
      <c r="N14" s="62">
        <v>0</v>
      </c>
      <c r="O14" s="59">
        <v>0</v>
      </c>
      <c r="P14" s="62">
        <v>0</v>
      </c>
      <c r="Q14" s="62">
        <v>0</v>
      </c>
      <c r="R14" s="62">
        <v>0</v>
      </c>
      <c r="S14" s="62">
        <v>0</v>
      </c>
    </row>
    <row r="15" spans="1:19" ht="20.100000000000001" customHeight="1" x14ac:dyDescent="0.3">
      <c r="A15" s="71" t="s">
        <v>27</v>
      </c>
      <c r="B15" s="113"/>
      <c r="C15" s="115"/>
      <c r="D15" s="62">
        <v>0</v>
      </c>
      <c r="E15" s="62">
        <v>1</v>
      </c>
      <c r="F15" s="62">
        <v>0</v>
      </c>
      <c r="G15" s="62">
        <v>0</v>
      </c>
      <c r="H15" s="62">
        <v>0</v>
      </c>
      <c r="I15" s="59">
        <v>0</v>
      </c>
      <c r="J15" s="58">
        <v>0</v>
      </c>
      <c r="K15" s="62">
        <v>0</v>
      </c>
      <c r="L15" s="62">
        <v>0</v>
      </c>
      <c r="M15" s="62">
        <v>0</v>
      </c>
      <c r="N15" s="62">
        <v>0</v>
      </c>
      <c r="O15" s="59">
        <v>0</v>
      </c>
      <c r="P15" s="62">
        <v>0</v>
      </c>
      <c r="Q15" s="62">
        <v>0</v>
      </c>
      <c r="R15" s="62">
        <v>0</v>
      </c>
      <c r="S15" s="62">
        <v>0</v>
      </c>
    </row>
    <row r="16" spans="1:19" x14ac:dyDescent="0.3">
      <c r="A16" s="72" t="s">
        <v>120</v>
      </c>
      <c r="C16" s="67"/>
      <c r="D16" s="60">
        <v>4</v>
      </c>
      <c r="E16" s="60">
        <v>21</v>
      </c>
      <c r="F16" s="60">
        <v>4</v>
      </c>
      <c r="G16" s="60">
        <v>6</v>
      </c>
      <c r="H16" s="60">
        <v>6</v>
      </c>
      <c r="I16" s="61">
        <v>8</v>
      </c>
      <c r="J16" s="60">
        <v>7</v>
      </c>
      <c r="K16" s="60">
        <v>4</v>
      </c>
      <c r="L16" s="60">
        <v>17</v>
      </c>
      <c r="M16" s="60">
        <v>16</v>
      </c>
      <c r="N16" s="60">
        <v>0</v>
      </c>
      <c r="O16" s="61">
        <v>0</v>
      </c>
      <c r="P16" s="60">
        <v>0</v>
      </c>
      <c r="Q16" s="60">
        <v>0</v>
      </c>
      <c r="R16" s="60">
        <v>0</v>
      </c>
      <c r="S16" s="60">
        <v>0</v>
      </c>
    </row>
  </sheetData>
  <mergeCells count="7">
    <mergeCell ref="B12:B15"/>
    <mergeCell ref="C12:C15"/>
    <mergeCell ref="D2:I2"/>
    <mergeCell ref="J2:O2"/>
    <mergeCell ref="P2:S2"/>
    <mergeCell ref="B8:B11"/>
    <mergeCell ref="C8:C1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9"/>
  <sheetViews>
    <sheetView workbookViewId="0"/>
  </sheetViews>
  <sheetFormatPr defaultRowHeight="14.4" x14ac:dyDescent="0.3"/>
  <cols>
    <col min="1" max="1" width="22.33203125" bestFit="1" customWidth="1"/>
    <col min="2" max="2" width="28.88671875" bestFit="1" customWidth="1"/>
    <col min="3" max="4" width="28.88671875" customWidth="1"/>
    <col min="5" max="5" width="14.33203125" bestFit="1" customWidth="1"/>
  </cols>
  <sheetData>
    <row r="1" spans="1:19" x14ac:dyDescent="0.3">
      <c r="A1" s="34" t="s">
        <v>78</v>
      </c>
      <c r="B1" s="1"/>
      <c r="C1" s="1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</row>
    <row r="2" spans="1:19" x14ac:dyDescent="0.3">
      <c r="B2" s="1"/>
      <c r="C2" s="1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</row>
    <row r="3" spans="1:19" s="32" customFormat="1" x14ac:dyDescent="0.3">
      <c r="A3" s="35" t="s">
        <v>37</v>
      </c>
      <c r="B3" s="35" t="s">
        <v>38</v>
      </c>
      <c r="C3" s="35" t="s">
        <v>40</v>
      </c>
      <c r="D3" s="35" t="s">
        <v>41</v>
      </c>
      <c r="E3" s="35" t="s">
        <v>39</v>
      </c>
    </row>
    <row r="4" spans="1:19" s="16" customFormat="1" x14ac:dyDescent="0.3">
      <c r="A4" s="16" t="s">
        <v>28</v>
      </c>
      <c r="B4" s="16" t="s">
        <v>42</v>
      </c>
      <c r="C4" s="16" t="s">
        <v>46</v>
      </c>
      <c r="D4" s="16" t="s">
        <v>47</v>
      </c>
      <c r="E4" s="16" t="s">
        <v>29</v>
      </c>
    </row>
    <row r="5" spans="1:19" s="16" customFormat="1" x14ac:dyDescent="0.3">
      <c r="A5" s="16" t="s">
        <v>30</v>
      </c>
      <c r="B5" s="16" t="s">
        <v>43</v>
      </c>
      <c r="C5" s="16" t="s">
        <v>46</v>
      </c>
      <c r="D5" s="16" t="s">
        <v>48</v>
      </c>
      <c r="E5" s="16" t="s">
        <v>29</v>
      </c>
    </row>
    <row r="6" spans="1:19" s="16" customFormat="1" x14ac:dyDescent="0.3">
      <c r="A6" s="16" t="s">
        <v>31</v>
      </c>
      <c r="B6" s="16" t="s">
        <v>44</v>
      </c>
      <c r="C6" s="16" t="s">
        <v>46</v>
      </c>
      <c r="D6" s="16" t="s">
        <v>50</v>
      </c>
      <c r="E6" s="16" t="s">
        <v>32</v>
      </c>
    </row>
    <row r="7" spans="1:19" s="16" customFormat="1" x14ac:dyDescent="0.3">
      <c r="A7" s="16" t="s">
        <v>33</v>
      </c>
      <c r="B7" s="16" t="s">
        <v>45</v>
      </c>
      <c r="C7" s="16" t="s">
        <v>46</v>
      </c>
      <c r="D7" s="16" t="s">
        <v>49</v>
      </c>
      <c r="E7" s="16" t="s">
        <v>34</v>
      </c>
    </row>
    <row r="8" spans="1:19" s="16" customFormat="1" x14ac:dyDescent="0.3">
      <c r="A8" s="16" t="s">
        <v>35</v>
      </c>
      <c r="B8" s="16" t="s">
        <v>69</v>
      </c>
      <c r="C8" s="16" t="s">
        <v>46</v>
      </c>
      <c r="D8" s="16" t="s">
        <v>48</v>
      </c>
      <c r="E8" s="20" t="s">
        <v>51</v>
      </c>
    </row>
    <row r="9" spans="1:19" s="16" customFormat="1" x14ac:dyDescent="0.3">
      <c r="A9" s="16" t="s">
        <v>36</v>
      </c>
      <c r="B9" s="16" t="s">
        <v>70</v>
      </c>
      <c r="C9" s="16" t="s">
        <v>46</v>
      </c>
      <c r="D9" s="16" t="s">
        <v>47</v>
      </c>
      <c r="E9" s="16" t="s">
        <v>5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35"/>
  <sheetViews>
    <sheetView zoomScaleNormal="100" workbookViewId="0">
      <selection sqref="A1:A1048576"/>
    </sheetView>
  </sheetViews>
  <sheetFormatPr defaultRowHeight="14.4" x14ac:dyDescent="0.3"/>
  <cols>
    <col min="1" max="1" width="21" style="148" customWidth="1"/>
    <col min="2" max="27" width="9.109375" style="47"/>
  </cols>
  <sheetData>
    <row r="1" spans="1:17" x14ac:dyDescent="0.3">
      <c r="A1" s="148" t="s">
        <v>83</v>
      </c>
    </row>
    <row r="3" spans="1:17" x14ac:dyDescent="0.3">
      <c r="A3" s="141"/>
      <c r="B3" s="104" t="s">
        <v>66</v>
      </c>
      <c r="C3" s="105"/>
      <c r="D3" s="105"/>
      <c r="E3" s="105"/>
      <c r="F3" s="105"/>
      <c r="G3" s="106"/>
      <c r="H3" s="104" t="s">
        <v>67</v>
      </c>
      <c r="I3" s="105"/>
      <c r="J3" s="105"/>
      <c r="K3" s="105"/>
      <c r="L3" s="105"/>
      <c r="M3" s="106"/>
      <c r="N3" s="107" t="s">
        <v>81</v>
      </c>
      <c r="O3" s="107"/>
      <c r="P3" s="107"/>
      <c r="Q3" s="107"/>
    </row>
    <row r="4" spans="1:17" x14ac:dyDescent="0.3">
      <c r="A4" s="144" t="s">
        <v>80</v>
      </c>
      <c r="B4" s="29">
        <v>1</v>
      </c>
      <c r="C4" s="22">
        <v>2</v>
      </c>
      <c r="D4" s="22">
        <v>3</v>
      </c>
      <c r="E4" s="22">
        <v>4</v>
      </c>
      <c r="F4" s="22">
        <v>5</v>
      </c>
      <c r="G4" s="22">
        <v>6</v>
      </c>
      <c r="H4" s="29">
        <v>7</v>
      </c>
      <c r="I4" s="22">
        <v>8</v>
      </c>
      <c r="J4" s="22">
        <v>9</v>
      </c>
      <c r="K4" s="22">
        <v>10</v>
      </c>
      <c r="L4" s="22">
        <v>11</v>
      </c>
      <c r="M4" s="22">
        <v>12</v>
      </c>
      <c r="N4" s="29">
        <v>13</v>
      </c>
      <c r="O4" s="22">
        <v>14</v>
      </c>
      <c r="P4" s="22">
        <v>15</v>
      </c>
      <c r="Q4" s="22">
        <v>16</v>
      </c>
    </row>
    <row r="5" spans="1:17" x14ac:dyDescent="0.3">
      <c r="A5" s="149" t="s">
        <v>84</v>
      </c>
      <c r="B5" s="51"/>
      <c r="C5" s="50"/>
      <c r="D5" s="50"/>
      <c r="E5" s="50"/>
      <c r="F5" s="50"/>
      <c r="G5" s="50"/>
      <c r="H5" s="51"/>
      <c r="I5" s="50"/>
      <c r="J5" s="50"/>
      <c r="K5" s="50"/>
      <c r="L5" s="50"/>
      <c r="M5" s="50"/>
      <c r="N5" s="51"/>
      <c r="O5" s="50"/>
      <c r="P5" s="50"/>
      <c r="Q5" s="50"/>
    </row>
    <row r="6" spans="1:17" x14ac:dyDescent="0.3">
      <c r="A6" s="148" t="s">
        <v>164</v>
      </c>
      <c r="B6" s="49">
        <v>38.299999999999997</v>
      </c>
      <c r="C6" s="48">
        <v>38.6</v>
      </c>
      <c r="D6" s="48">
        <v>38.799999999999997</v>
      </c>
      <c r="E6" s="48">
        <v>39.1</v>
      </c>
      <c r="F6" s="48">
        <v>39.6</v>
      </c>
      <c r="G6" s="48">
        <v>39.200000000000003</v>
      </c>
      <c r="H6" s="49">
        <v>38.1</v>
      </c>
      <c r="I6" s="48">
        <v>39.700000000000003</v>
      </c>
      <c r="J6" s="48">
        <v>39.4</v>
      </c>
      <c r="K6" s="48">
        <v>39.5</v>
      </c>
      <c r="L6" s="48">
        <v>39</v>
      </c>
      <c r="M6" s="48">
        <v>39</v>
      </c>
      <c r="N6" s="49">
        <v>39.6</v>
      </c>
      <c r="O6" s="48">
        <v>39.200000000000003</v>
      </c>
      <c r="P6" s="48">
        <v>38.5</v>
      </c>
      <c r="Q6" s="48">
        <v>39.6</v>
      </c>
    </row>
    <row r="7" spans="1:17" x14ac:dyDescent="0.3">
      <c r="A7" s="148" t="s">
        <v>165</v>
      </c>
      <c r="B7" s="49">
        <v>38.6</v>
      </c>
      <c r="C7" s="48">
        <v>38.799999999999997</v>
      </c>
      <c r="D7" s="48">
        <v>39</v>
      </c>
      <c r="E7" s="48">
        <v>39.4</v>
      </c>
      <c r="F7" s="48">
        <v>38.700000000000003</v>
      </c>
      <c r="G7" s="48">
        <v>39</v>
      </c>
      <c r="H7" s="49">
        <v>37.200000000000003</v>
      </c>
      <c r="I7" s="48">
        <v>39.5</v>
      </c>
      <c r="J7" s="48">
        <v>39.200000000000003</v>
      </c>
      <c r="K7" s="48">
        <v>39.6</v>
      </c>
      <c r="L7" s="48">
        <v>39</v>
      </c>
      <c r="M7" s="48">
        <v>38.700000000000003</v>
      </c>
      <c r="N7" s="49">
        <v>39</v>
      </c>
      <c r="O7" s="48">
        <v>39.4</v>
      </c>
      <c r="P7" s="48">
        <v>38.799999999999997</v>
      </c>
      <c r="Q7" s="48">
        <v>39.6</v>
      </c>
    </row>
    <row r="8" spans="1:17" x14ac:dyDescent="0.3">
      <c r="A8" s="148" t="s">
        <v>166</v>
      </c>
      <c r="B8" s="49">
        <v>39.5</v>
      </c>
      <c r="C8" s="48">
        <v>39.1</v>
      </c>
      <c r="D8" s="48">
        <v>39.4</v>
      </c>
      <c r="E8" s="48">
        <v>39.1</v>
      </c>
      <c r="F8" s="48">
        <v>39.6</v>
      </c>
      <c r="G8" s="48">
        <v>39.6</v>
      </c>
      <c r="H8" s="49">
        <v>38.200000000000003</v>
      </c>
      <c r="I8" s="48">
        <v>39.1</v>
      </c>
      <c r="J8" s="48">
        <v>39.299999999999997</v>
      </c>
      <c r="K8" s="48">
        <v>39.700000000000003</v>
      </c>
      <c r="L8" s="48">
        <v>38.5</v>
      </c>
      <c r="M8" s="48">
        <v>39.1</v>
      </c>
      <c r="N8" s="49">
        <v>39.700000000000003</v>
      </c>
      <c r="O8" s="48">
        <v>39</v>
      </c>
      <c r="P8" s="48">
        <v>38.5</v>
      </c>
      <c r="Q8" s="48">
        <v>39.700000000000003</v>
      </c>
    </row>
    <row r="9" spans="1:17" x14ac:dyDescent="0.3">
      <c r="A9" s="148" t="s">
        <v>167</v>
      </c>
      <c r="B9" s="49">
        <v>39.6</v>
      </c>
      <c r="C9" s="48">
        <v>39.200000000000003</v>
      </c>
      <c r="D9" s="48">
        <v>38.9</v>
      </c>
      <c r="E9" s="48">
        <v>39</v>
      </c>
      <c r="F9" s="48">
        <v>39.4</v>
      </c>
      <c r="G9" s="48">
        <v>39.4</v>
      </c>
      <c r="H9" s="49">
        <v>39.200000000000003</v>
      </c>
      <c r="I9" s="48">
        <v>39.299999999999997</v>
      </c>
      <c r="J9" s="48">
        <v>39.5</v>
      </c>
      <c r="K9" s="48">
        <v>39.9</v>
      </c>
      <c r="L9" s="48">
        <v>39.4</v>
      </c>
      <c r="M9" s="48">
        <v>39.4</v>
      </c>
      <c r="N9" s="49">
        <v>39.200000000000003</v>
      </c>
      <c r="O9" s="48">
        <v>39.1</v>
      </c>
      <c r="P9" s="48">
        <v>38.9</v>
      </c>
      <c r="Q9" s="48">
        <v>39.6</v>
      </c>
    </row>
    <row r="10" spans="1:17" x14ac:dyDescent="0.3">
      <c r="A10" s="148" t="s">
        <v>168</v>
      </c>
      <c r="B10" s="49">
        <v>39.4</v>
      </c>
      <c r="C10" s="48">
        <v>39.4</v>
      </c>
      <c r="D10" s="48">
        <v>39.1</v>
      </c>
      <c r="E10" s="48">
        <v>39.4</v>
      </c>
      <c r="F10" s="48">
        <v>39.1</v>
      </c>
      <c r="G10" s="48">
        <v>39.4</v>
      </c>
      <c r="H10" s="49">
        <v>39.299999999999997</v>
      </c>
      <c r="I10" s="48">
        <v>38.799999999999997</v>
      </c>
      <c r="J10" s="48">
        <v>39.5</v>
      </c>
      <c r="K10" s="48">
        <v>39.4</v>
      </c>
      <c r="L10" s="48">
        <v>39.200000000000003</v>
      </c>
      <c r="M10" s="48">
        <v>39.299999999999997</v>
      </c>
      <c r="N10" s="49">
        <v>39.799999999999997</v>
      </c>
      <c r="O10" s="48">
        <v>39.6</v>
      </c>
      <c r="P10" s="48">
        <v>39</v>
      </c>
      <c r="Q10" s="48">
        <v>40</v>
      </c>
    </row>
    <row r="11" spans="1:17" x14ac:dyDescent="0.3">
      <c r="A11" s="148" t="s">
        <v>169</v>
      </c>
      <c r="B11" s="49">
        <v>39.299999999999997</v>
      </c>
      <c r="C11" s="48">
        <v>39.5</v>
      </c>
      <c r="D11" s="48">
        <v>38.9</v>
      </c>
      <c r="E11" s="48">
        <v>39.299999999999997</v>
      </c>
      <c r="F11" s="48">
        <v>39.299999999999997</v>
      </c>
      <c r="G11" s="48">
        <v>38.9</v>
      </c>
      <c r="H11" s="49">
        <v>38.9</v>
      </c>
      <c r="I11" s="48">
        <v>39.5</v>
      </c>
      <c r="J11" s="48">
        <v>39.200000000000003</v>
      </c>
      <c r="K11" s="48">
        <v>39.700000000000003</v>
      </c>
      <c r="L11" s="48">
        <v>39.299999999999997</v>
      </c>
      <c r="M11" s="48">
        <v>39.1</v>
      </c>
      <c r="N11" s="49">
        <v>39.700000000000003</v>
      </c>
      <c r="O11" s="48">
        <v>39.200000000000003</v>
      </c>
      <c r="P11" s="48">
        <v>39</v>
      </c>
      <c r="Q11" s="48">
        <v>39.5</v>
      </c>
    </row>
    <row r="12" spans="1:17" x14ac:dyDescent="0.3">
      <c r="A12" s="148" t="s">
        <v>170</v>
      </c>
      <c r="B12" s="49">
        <v>39.5</v>
      </c>
      <c r="C12" s="48">
        <v>39.299999999999997</v>
      </c>
      <c r="D12" s="48">
        <v>39.1</v>
      </c>
      <c r="E12" s="48">
        <v>39.9</v>
      </c>
      <c r="F12" s="48">
        <v>39.6</v>
      </c>
      <c r="G12" s="48">
        <v>39.5</v>
      </c>
      <c r="H12" s="49">
        <v>39</v>
      </c>
      <c r="I12" s="48">
        <v>39.200000000000003</v>
      </c>
      <c r="J12" s="48">
        <v>39.6</v>
      </c>
      <c r="K12" s="48">
        <v>40</v>
      </c>
      <c r="L12" s="48">
        <v>38.799999999999997</v>
      </c>
      <c r="M12" s="48">
        <v>39.299999999999997</v>
      </c>
      <c r="N12" s="49">
        <v>39.5</v>
      </c>
      <c r="O12" s="48">
        <v>39</v>
      </c>
      <c r="P12" s="48">
        <v>39.1</v>
      </c>
      <c r="Q12" s="48">
        <v>39.6</v>
      </c>
    </row>
    <row r="13" spans="1:17" x14ac:dyDescent="0.3">
      <c r="A13" s="148" t="s">
        <v>171</v>
      </c>
      <c r="B13" s="49">
        <v>40</v>
      </c>
      <c r="C13" s="48">
        <v>38.799999999999997</v>
      </c>
      <c r="D13" s="48">
        <v>39</v>
      </c>
      <c r="E13" s="48">
        <v>39.5</v>
      </c>
      <c r="F13" s="48">
        <v>39.200000000000003</v>
      </c>
      <c r="G13" s="48">
        <v>39.5</v>
      </c>
      <c r="H13" s="49">
        <v>38.799999999999997</v>
      </c>
      <c r="I13" s="48">
        <v>38.9</v>
      </c>
      <c r="J13" s="48">
        <v>39.1</v>
      </c>
      <c r="K13" s="48">
        <v>40</v>
      </c>
      <c r="L13" s="48">
        <v>38.5</v>
      </c>
      <c r="M13" s="48">
        <v>39.1</v>
      </c>
      <c r="N13" s="49">
        <v>39.200000000000003</v>
      </c>
      <c r="O13" s="48">
        <v>39</v>
      </c>
      <c r="P13" s="48">
        <v>38.200000000000003</v>
      </c>
      <c r="Q13" s="48">
        <v>39.6</v>
      </c>
    </row>
    <row r="14" spans="1:17" x14ac:dyDescent="0.3">
      <c r="A14" s="148" t="s">
        <v>172</v>
      </c>
      <c r="B14" s="49">
        <v>39.200000000000003</v>
      </c>
      <c r="C14" s="48">
        <v>39.4</v>
      </c>
      <c r="D14" s="48">
        <v>38.799999999999997</v>
      </c>
      <c r="E14" s="48">
        <v>39.4</v>
      </c>
      <c r="F14" s="48">
        <v>39</v>
      </c>
      <c r="G14" s="48">
        <v>39.799999999999997</v>
      </c>
      <c r="H14" s="49">
        <v>39.4</v>
      </c>
      <c r="I14" s="48">
        <v>39.5</v>
      </c>
      <c r="J14" s="48">
        <v>38.799999999999997</v>
      </c>
      <c r="K14" s="48">
        <v>40.299999999999997</v>
      </c>
      <c r="L14" s="48">
        <v>39.200000000000003</v>
      </c>
      <c r="M14" s="48">
        <v>39.5</v>
      </c>
      <c r="N14" s="49">
        <v>39.200000000000003</v>
      </c>
      <c r="O14" s="48">
        <v>39</v>
      </c>
      <c r="P14" s="48">
        <v>38.4</v>
      </c>
      <c r="Q14" s="48">
        <v>39.4</v>
      </c>
    </row>
    <row r="15" spans="1:17" x14ac:dyDescent="0.3">
      <c r="A15" s="148" t="s">
        <v>173</v>
      </c>
      <c r="B15" s="49">
        <v>39</v>
      </c>
      <c r="C15" s="48">
        <v>39.4</v>
      </c>
      <c r="D15" s="48">
        <v>38.700000000000003</v>
      </c>
      <c r="E15" s="48">
        <v>38.799999999999997</v>
      </c>
      <c r="F15" s="48">
        <v>38.299999999999997</v>
      </c>
      <c r="G15" s="48">
        <v>39</v>
      </c>
      <c r="H15" s="49">
        <v>39.200000000000003</v>
      </c>
      <c r="I15" s="48">
        <v>39.1</v>
      </c>
      <c r="J15" s="48">
        <v>39</v>
      </c>
      <c r="K15" s="48">
        <v>39.5</v>
      </c>
      <c r="L15" s="48">
        <v>39.299999999999997</v>
      </c>
      <c r="M15" s="48">
        <v>38.5</v>
      </c>
      <c r="N15" s="49">
        <v>39.1</v>
      </c>
      <c r="O15" s="48">
        <v>39.1</v>
      </c>
      <c r="P15" s="48">
        <v>39</v>
      </c>
      <c r="Q15" s="48">
        <v>39.200000000000003</v>
      </c>
    </row>
    <row r="16" spans="1:17" x14ac:dyDescent="0.3">
      <c r="A16" s="148" t="s">
        <v>174</v>
      </c>
      <c r="B16" s="49">
        <v>39.4</v>
      </c>
      <c r="C16" s="48">
        <v>39.799999999999997</v>
      </c>
      <c r="D16" s="48">
        <v>38.5</v>
      </c>
      <c r="E16" s="48">
        <v>39.6</v>
      </c>
      <c r="F16" s="48">
        <v>39.799999999999997</v>
      </c>
      <c r="G16" s="48">
        <v>39.799999999999997</v>
      </c>
      <c r="H16" s="49">
        <v>38.799999999999997</v>
      </c>
      <c r="I16" s="48">
        <v>39.1</v>
      </c>
      <c r="J16" s="48">
        <v>39.200000000000003</v>
      </c>
      <c r="K16" s="48">
        <v>39.799999999999997</v>
      </c>
      <c r="L16" s="48">
        <v>38.799999999999997</v>
      </c>
      <c r="M16" s="48">
        <v>38.4</v>
      </c>
      <c r="N16" s="49">
        <v>38.9</v>
      </c>
      <c r="O16" s="48">
        <v>39</v>
      </c>
      <c r="P16" s="48">
        <v>39.1</v>
      </c>
      <c r="Q16" s="48">
        <v>39.4</v>
      </c>
    </row>
    <row r="17" spans="1:17" x14ac:dyDescent="0.3">
      <c r="A17" s="148" t="s">
        <v>175</v>
      </c>
      <c r="B17" s="49">
        <v>38.799999999999997</v>
      </c>
      <c r="C17" s="48">
        <v>39.1</v>
      </c>
      <c r="D17" s="48">
        <v>39.1</v>
      </c>
      <c r="E17" s="48">
        <v>39.200000000000003</v>
      </c>
      <c r="F17" s="48">
        <v>39</v>
      </c>
      <c r="G17" s="48">
        <v>39.9</v>
      </c>
      <c r="H17" s="49">
        <v>38.700000000000003</v>
      </c>
      <c r="I17" s="48">
        <v>38.700000000000003</v>
      </c>
      <c r="J17" s="48">
        <v>38.1</v>
      </c>
      <c r="K17" s="48">
        <v>39.4</v>
      </c>
      <c r="L17" s="48">
        <v>38.6</v>
      </c>
      <c r="M17" s="48">
        <v>38.700000000000003</v>
      </c>
      <c r="N17" s="49">
        <v>38.700000000000003</v>
      </c>
      <c r="O17" s="48">
        <v>38.200000000000003</v>
      </c>
      <c r="P17" s="48">
        <v>38.299999999999997</v>
      </c>
      <c r="Q17" s="48">
        <v>39</v>
      </c>
    </row>
    <row r="18" spans="1:17" x14ac:dyDescent="0.3">
      <c r="A18" s="148" t="s">
        <v>176</v>
      </c>
      <c r="B18" s="49">
        <v>38.5</v>
      </c>
      <c r="C18" s="48">
        <v>38.700000000000003</v>
      </c>
      <c r="D18" s="48">
        <v>38.6</v>
      </c>
      <c r="E18" s="48">
        <v>39</v>
      </c>
      <c r="F18" s="48">
        <v>38.799999999999997</v>
      </c>
      <c r="G18" s="48">
        <v>39</v>
      </c>
      <c r="H18" s="49">
        <v>38.1</v>
      </c>
      <c r="I18" s="48">
        <v>38.9</v>
      </c>
      <c r="J18" s="48">
        <v>39</v>
      </c>
      <c r="K18" s="48">
        <v>39.6</v>
      </c>
      <c r="L18" s="48">
        <v>39.299999999999997</v>
      </c>
      <c r="M18" s="48">
        <v>39</v>
      </c>
      <c r="N18" s="49">
        <v>39.200000000000003</v>
      </c>
      <c r="O18" s="48">
        <v>38.700000000000003</v>
      </c>
      <c r="P18" s="48">
        <v>38.5</v>
      </c>
      <c r="Q18" s="48">
        <v>38.799999999999997</v>
      </c>
    </row>
    <row r="19" spans="1:17" x14ac:dyDescent="0.3">
      <c r="A19" s="148" t="s">
        <v>177</v>
      </c>
      <c r="B19" s="49">
        <v>38.9</v>
      </c>
      <c r="C19" s="48">
        <v>38.700000000000003</v>
      </c>
      <c r="D19" s="48">
        <v>38.5</v>
      </c>
      <c r="E19" s="48">
        <v>39</v>
      </c>
      <c r="F19" s="48">
        <v>38.5</v>
      </c>
      <c r="G19" s="48">
        <v>38.6</v>
      </c>
      <c r="H19" s="49">
        <v>38.6</v>
      </c>
      <c r="I19" s="48">
        <v>39.4</v>
      </c>
      <c r="J19" s="48">
        <v>38.9</v>
      </c>
      <c r="K19" s="48">
        <v>39.4</v>
      </c>
      <c r="L19" s="48">
        <v>39.6</v>
      </c>
      <c r="M19" s="48">
        <v>39.1</v>
      </c>
      <c r="N19" s="49">
        <v>39.200000000000003</v>
      </c>
      <c r="O19" s="48">
        <v>38.299999999999997</v>
      </c>
      <c r="P19" s="48">
        <v>38.4</v>
      </c>
      <c r="Q19" s="48">
        <v>39.200000000000003</v>
      </c>
    </row>
    <row r="20" spans="1:17" x14ac:dyDescent="0.3">
      <c r="A20" s="148" t="s">
        <v>178</v>
      </c>
      <c r="B20" s="49">
        <v>38.200000000000003</v>
      </c>
      <c r="C20" s="48">
        <v>39</v>
      </c>
      <c r="D20" s="48">
        <v>38.9</v>
      </c>
      <c r="E20" s="48">
        <v>33.9</v>
      </c>
      <c r="F20" s="48">
        <v>39.200000000000003</v>
      </c>
      <c r="G20" s="48">
        <v>39.200000000000003</v>
      </c>
      <c r="H20" s="49">
        <v>38.5</v>
      </c>
      <c r="I20" s="48">
        <v>38.9</v>
      </c>
      <c r="J20" s="48">
        <v>38.6</v>
      </c>
      <c r="K20" s="48">
        <v>39.4</v>
      </c>
      <c r="L20" s="48">
        <v>39</v>
      </c>
      <c r="M20" s="48">
        <v>39.1</v>
      </c>
      <c r="N20" s="49">
        <v>38.799999999999997</v>
      </c>
      <c r="O20" s="48">
        <v>39.299999999999997</v>
      </c>
      <c r="P20" s="48">
        <v>38.700000000000003</v>
      </c>
      <c r="Q20" s="48">
        <v>39.200000000000003</v>
      </c>
    </row>
    <row r="21" spans="1:17" x14ac:dyDescent="0.3">
      <c r="A21" s="148" t="s">
        <v>179</v>
      </c>
      <c r="B21" s="49">
        <v>39</v>
      </c>
      <c r="C21" s="48">
        <v>39.4</v>
      </c>
      <c r="D21" s="48">
        <v>38.799999999999997</v>
      </c>
      <c r="E21" s="48">
        <v>39.6</v>
      </c>
      <c r="F21" s="48">
        <v>39.1</v>
      </c>
      <c r="G21" s="48">
        <v>39.200000000000003</v>
      </c>
      <c r="H21" s="49">
        <v>38.4</v>
      </c>
      <c r="I21" s="48">
        <v>38.9</v>
      </c>
      <c r="J21" s="48">
        <v>38.6</v>
      </c>
      <c r="K21" s="48">
        <v>39.299999999999997</v>
      </c>
      <c r="L21" s="48">
        <v>38.799999999999997</v>
      </c>
      <c r="M21" s="48">
        <v>39.200000000000003</v>
      </c>
      <c r="N21" s="49">
        <v>38.799999999999997</v>
      </c>
      <c r="O21" s="48">
        <v>38.799999999999997</v>
      </c>
      <c r="P21" s="48">
        <v>37.799999999999997</v>
      </c>
      <c r="Q21" s="48">
        <v>39.1</v>
      </c>
    </row>
    <row r="22" spans="1:17" x14ac:dyDescent="0.3">
      <c r="A22" s="148" t="s">
        <v>180</v>
      </c>
      <c r="B22" s="49">
        <v>39.299999999999997</v>
      </c>
      <c r="C22" s="48">
        <v>39.1</v>
      </c>
      <c r="D22" s="48">
        <v>38.799999999999997</v>
      </c>
      <c r="E22" s="48">
        <v>39.4</v>
      </c>
      <c r="F22" s="48">
        <v>39.200000000000003</v>
      </c>
      <c r="G22" s="48">
        <v>39</v>
      </c>
      <c r="H22" s="49">
        <v>38.799999999999997</v>
      </c>
      <c r="I22" s="48">
        <v>39.5</v>
      </c>
      <c r="J22" s="48">
        <v>39</v>
      </c>
      <c r="K22" s="48">
        <v>39.299999999999997</v>
      </c>
      <c r="L22" s="48">
        <v>39.1</v>
      </c>
      <c r="M22" s="48">
        <v>39.299999999999997</v>
      </c>
      <c r="N22" s="49">
        <v>38.799999999999997</v>
      </c>
      <c r="O22" s="48">
        <v>38.700000000000003</v>
      </c>
      <c r="P22" s="48">
        <v>38</v>
      </c>
      <c r="Q22" s="48">
        <v>39</v>
      </c>
    </row>
    <row r="23" spans="1:17" x14ac:dyDescent="0.3">
      <c r="A23" s="148" t="s">
        <v>181</v>
      </c>
      <c r="B23" s="49">
        <v>39.4</v>
      </c>
      <c r="C23" s="48">
        <v>39.700000000000003</v>
      </c>
      <c r="D23" s="48">
        <v>38.4</v>
      </c>
      <c r="E23" s="48">
        <v>39.299999999999997</v>
      </c>
      <c r="F23" s="48">
        <v>39.1</v>
      </c>
      <c r="G23" s="48">
        <v>39.4</v>
      </c>
      <c r="H23" s="49">
        <v>38.9</v>
      </c>
      <c r="I23" s="48">
        <v>39.200000000000003</v>
      </c>
      <c r="J23" s="48">
        <v>39.1</v>
      </c>
      <c r="K23" s="48">
        <v>39.6</v>
      </c>
      <c r="L23" s="48">
        <v>37.4</v>
      </c>
      <c r="M23" s="48">
        <v>39.200000000000003</v>
      </c>
      <c r="N23" s="49">
        <v>39.5</v>
      </c>
      <c r="O23" s="48">
        <v>39.4</v>
      </c>
      <c r="P23" s="48">
        <v>38.799999999999997</v>
      </c>
      <c r="Q23" s="48">
        <v>39.1</v>
      </c>
    </row>
    <row r="24" spans="1:17" x14ac:dyDescent="0.3">
      <c r="A24" s="148" t="s">
        <v>182</v>
      </c>
      <c r="B24" s="49">
        <v>39</v>
      </c>
      <c r="C24" s="48">
        <v>38.6</v>
      </c>
      <c r="D24" s="48">
        <v>38.200000000000003</v>
      </c>
      <c r="E24" s="48">
        <v>38.5</v>
      </c>
      <c r="F24" s="48">
        <v>39.1</v>
      </c>
      <c r="G24" s="48">
        <v>38.799999999999997</v>
      </c>
      <c r="H24" s="49">
        <v>38.700000000000003</v>
      </c>
      <c r="I24" s="48">
        <v>39.700000000000003</v>
      </c>
      <c r="J24" s="48">
        <v>39.299999999999997</v>
      </c>
      <c r="K24" s="48">
        <v>39.4</v>
      </c>
      <c r="L24" s="48">
        <v>39.200000000000003</v>
      </c>
      <c r="M24" s="48">
        <v>39.5</v>
      </c>
      <c r="N24" s="49">
        <v>39.700000000000003</v>
      </c>
      <c r="O24" s="48">
        <v>39</v>
      </c>
      <c r="P24" s="48">
        <v>38.6</v>
      </c>
      <c r="Q24" s="48">
        <v>39.6</v>
      </c>
    </row>
    <row r="25" spans="1:17" x14ac:dyDescent="0.3">
      <c r="A25" s="148" t="s">
        <v>183</v>
      </c>
      <c r="B25" s="49">
        <v>39.5</v>
      </c>
      <c r="C25" s="48">
        <v>39.200000000000003</v>
      </c>
      <c r="D25" s="48">
        <v>39</v>
      </c>
      <c r="E25" s="48">
        <v>39.4</v>
      </c>
      <c r="F25" s="48">
        <v>39.200000000000003</v>
      </c>
      <c r="G25" s="48">
        <v>39</v>
      </c>
      <c r="H25" s="49">
        <v>39.1</v>
      </c>
      <c r="I25" s="48">
        <v>39.4</v>
      </c>
      <c r="J25" s="48">
        <v>38.9</v>
      </c>
      <c r="K25" s="48">
        <v>39.4</v>
      </c>
      <c r="L25" s="48">
        <v>39.1</v>
      </c>
      <c r="M25" s="48">
        <v>39.700000000000003</v>
      </c>
      <c r="N25" s="49">
        <v>39.700000000000003</v>
      </c>
      <c r="O25" s="48">
        <v>39.1</v>
      </c>
      <c r="P25" s="48">
        <v>38</v>
      </c>
      <c r="Q25" s="48">
        <v>39.799999999999997</v>
      </c>
    </row>
    <row r="26" spans="1:17" x14ac:dyDescent="0.3">
      <c r="A26" s="148" t="s">
        <v>184</v>
      </c>
      <c r="B26" s="49">
        <v>39.200000000000003</v>
      </c>
      <c r="C26" s="48">
        <v>39.200000000000003</v>
      </c>
      <c r="D26" s="48">
        <v>38.799999999999997</v>
      </c>
      <c r="E26" s="48">
        <v>39.1</v>
      </c>
      <c r="F26" s="48">
        <v>39.200000000000003</v>
      </c>
      <c r="G26" s="48">
        <v>39.200000000000003</v>
      </c>
      <c r="H26" s="49">
        <v>40</v>
      </c>
      <c r="I26" s="48">
        <v>39.5</v>
      </c>
      <c r="J26" s="48">
        <v>39.6</v>
      </c>
      <c r="K26" s="48">
        <v>39.4</v>
      </c>
      <c r="L26" s="48">
        <v>39.6</v>
      </c>
      <c r="M26" s="48">
        <v>39.6</v>
      </c>
      <c r="N26" s="49">
        <v>39.4</v>
      </c>
      <c r="O26" s="48">
        <v>38.799999999999997</v>
      </c>
      <c r="P26" s="48">
        <v>37.799999999999997</v>
      </c>
      <c r="Q26" s="48">
        <v>39.200000000000003</v>
      </c>
    </row>
    <row r="27" spans="1:17" x14ac:dyDescent="0.3">
      <c r="A27" s="148" t="s">
        <v>185</v>
      </c>
      <c r="B27" s="49">
        <v>39.1</v>
      </c>
      <c r="C27" s="48">
        <v>39</v>
      </c>
      <c r="D27" s="48">
        <v>39.1</v>
      </c>
      <c r="E27" s="48">
        <v>39.5</v>
      </c>
      <c r="F27" s="48">
        <v>39.5</v>
      </c>
      <c r="G27" s="48">
        <v>39.299999999999997</v>
      </c>
      <c r="H27" s="49">
        <v>39.200000000000003</v>
      </c>
      <c r="I27" s="48">
        <v>39</v>
      </c>
      <c r="J27" s="48">
        <v>39.5</v>
      </c>
      <c r="K27" s="48">
        <v>40</v>
      </c>
      <c r="L27" s="48">
        <v>38.700000000000003</v>
      </c>
      <c r="M27" s="48">
        <v>39.200000000000003</v>
      </c>
      <c r="N27" s="49">
        <v>39.200000000000003</v>
      </c>
      <c r="O27" s="48">
        <v>38.200000000000003</v>
      </c>
      <c r="P27" s="48">
        <v>38.1</v>
      </c>
      <c r="Q27" s="48">
        <v>39.1</v>
      </c>
    </row>
    <row r="28" spans="1:17" x14ac:dyDescent="0.3">
      <c r="A28" s="148" t="s">
        <v>186</v>
      </c>
      <c r="B28" s="49">
        <v>39</v>
      </c>
      <c r="C28" s="48">
        <v>38.200000000000003</v>
      </c>
      <c r="D28" s="48">
        <v>38.799999999999997</v>
      </c>
      <c r="E28" s="48">
        <v>39</v>
      </c>
      <c r="F28" s="48">
        <v>39</v>
      </c>
      <c r="G28" s="48">
        <v>38.700000000000003</v>
      </c>
      <c r="H28" s="49">
        <v>38.4</v>
      </c>
      <c r="I28" s="48">
        <v>39</v>
      </c>
      <c r="J28" s="48">
        <v>39.1</v>
      </c>
      <c r="K28" s="48">
        <v>39</v>
      </c>
      <c r="L28" s="48">
        <v>39.4</v>
      </c>
      <c r="M28" s="48">
        <v>39</v>
      </c>
      <c r="N28" s="49">
        <v>39.299999999999997</v>
      </c>
      <c r="O28" s="48">
        <v>39.200000000000003</v>
      </c>
      <c r="P28" s="48">
        <v>38.4</v>
      </c>
      <c r="Q28" s="48">
        <v>39.299999999999997</v>
      </c>
    </row>
    <row r="29" spans="1:17" x14ac:dyDescent="0.3">
      <c r="A29" s="148" t="s">
        <v>187</v>
      </c>
      <c r="B29" s="49">
        <v>39</v>
      </c>
      <c r="C29" s="48">
        <v>39.1</v>
      </c>
      <c r="D29" s="48">
        <v>38.9</v>
      </c>
      <c r="E29" s="48">
        <v>38.9</v>
      </c>
      <c r="F29" s="48">
        <v>39</v>
      </c>
      <c r="G29" s="48">
        <v>38.9</v>
      </c>
      <c r="H29" s="49">
        <v>39</v>
      </c>
      <c r="I29" s="48">
        <v>39.1</v>
      </c>
      <c r="J29" s="48">
        <v>39.200000000000003</v>
      </c>
      <c r="K29" s="48">
        <v>39.5</v>
      </c>
      <c r="L29" s="48">
        <v>39.200000000000003</v>
      </c>
      <c r="M29" s="48">
        <v>38.799999999999997</v>
      </c>
      <c r="N29" s="49">
        <v>39.700000000000003</v>
      </c>
      <c r="O29" s="48">
        <v>39</v>
      </c>
      <c r="P29" s="48">
        <v>38.700000000000003</v>
      </c>
      <c r="Q29" s="48">
        <v>39.4</v>
      </c>
    </row>
    <row r="30" spans="1:17" x14ac:dyDescent="0.3">
      <c r="A30" s="148" t="s">
        <v>188</v>
      </c>
      <c r="B30" s="49">
        <v>39.299999999999997</v>
      </c>
      <c r="C30" s="48">
        <v>39.4</v>
      </c>
      <c r="D30" s="48">
        <v>39.5</v>
      </c>
      <c r="E30" s="48">
        <v>39.5</v>
      </c>
      <c r="F30" s="48">
        <v>39.6</v>
      </c>
      <c r="G30" s="48">
        <v>38.700000000000003</v>
      </c>
      <c r="H30" s="49">
        <v>39.4</v>
      </c>
      <c r="I30" s="48">
        <v>39.700000000000003</v>
      </c>
      <c r="J30" s="48">
        <v>39.700000000000003</v>
      </c>
      <c r="K30" s="48">
        <v>39.5</v>
      </c>
      <c r="L30" s="48">
        <v>39.1</v>
      </c>
      <c r="M30" s="48">
        <v>39.6</v>
      </c>
      <c r="N30" s="49">
        <v>39.5</v>
      </c>
      <c r="O30" s="48">
        <v>39.4</v>
      </c>
      <c r="P30" s="48">
        <v>38.9</v>
      </c>
      <c r="Q30" s="48">
        <v>39.6</v>
      </c>
    </row>
    <row r="31" spans="1:17" x14ac:dyDescent="0.3">
      <c r="A31" s="148" t="s">
        <v>189</v>
      </c>
      <c r="B31" s="49">
        <v>39.1</v>
      </c>
      <c r="C31" s="48">
        <v>39.200000000000003</v>
      </c>
      <c r="D31" s="48">
        <v>39.1</v>
      </c>
      <c r="E31" s="48">
        <v>39.299999999999997</v>
      </c>
      <c r="F31" s="48">
        <v>39.9</v>
      </c>
      <c r="G31" s="48">
        <v>39.299999999999997</v>
      </c>
      <c r="H31" s="49">
        <v>38.5</v>
      </c>
      <c r="I31" s="48">
        <v>38.799999999999997</v>
      </c>
      <c r="J31" s="48">
        <v>38.5</v>
      </c>
      <c r="K31" s="48">
        <v>39.200000000000003</v>
      </c>
      <c r="L31" s="48">
        <v>39.1</v>
      </c>
      <c r="M31" s="48">
        <v>38.700000000000003</v>
      </c>
      <c r="N31" s="49">
        <v>39.200000000000003</v>
      </c>
      <c r="O31" s="48">
        <v>39.1</v>
      </c>
      <c r="P31" s="48">
        <v>38.6</v>
      </c>
      <c r="Q31" s="48">
        <v>39.1</v>
      </c>
    </row>
    <row r="32" spans="1:17" x14ac:dyDescent="0.3">
      <c r="A32" s="148" t="s">
        <v>190</v>
      </c>
      <c r="B32" s="49">
        <v>39.5</v>
      </c>
      <c r="C32" s="48">
        <v>39.4</v>
      </c>
      <c r="D32" s="48">
        <v>39.5</v>
      </c>
      <c r="E32" s="48">
        <v>39.5</v>
      </c>
      <c r="F32" s="48">
        <v>39.700000000000003</v>
      </c>
      <c r="G32" s="48">
        <v>39.5</v>
      </c>
      <c r="H32" s="49">
        <v>40</v>
      </c>
      <c r="I32" s="48">
        <v>39.4</v>
      </c>
      <c r="J32" s="48">
        <v>39.200000000000003</v>
      </c>
      <c r="K32" s="48">
        <v>39.700000000000003</v>
      </c>
      <c r="L32" s="48">
        <v>39.700000000000003</v>
      </c>
      <c r="M32" s="48">
        <v>40.299999999999997</v>
      </c>
      <c r="N32" s="49">
        <v>39.6</v>
      </c>
      <c r="O32" s="48">
        <v>39.5</v>
      </c>
      <c r="P32" s="48">
        <v>38.6</v>
      </c>
      <c r="Q32" s="48">
        <v>39.6</v>
      </c>
    </row>
    <row r="33" spans="1:17" x14ac:dyDescent="0.3">
      <c r="A33" s="148" t="s">
        <v>191</v>
      </c>
      <c r="B33" s="49">
        <v>39.299999999999997</v>
      </c>
      <c r="C33" s="48">
        <v>39.4</v>
      </c>
      <c r="D33" s="48">
        <v>39</v>
      </c>
      <c r="E33" s="48">
        <v>39.5</v>
      </c>
      <c r="F33" s="48">
        <v>39.5</v>
      </c>
      <c r="G33" s="48">
        <v>39.4</v>
      </c>
      <c r="H33" s="49">
        <v>39</v>
      </c>
      <c r="I33" s="48">
        <v>39</v>
      </c>
      <c r="J33" s="48">
        <v>38.799999999999997</v>
      </c>
      <c r="K33" s="48">
        <v>39.1</v>
      </c>
      <c r="L33" s="48">
        <v>38.799999999999997</v>
      </c>
      <c r="M33" s="48">
        <v>39.1</v>
      </c>
      <c r="N33" s="49">
        <v>39.6</v>
      </c>
      <c r="O33" s="48">
        <v>39.200000000000003</v>
      </c>
      <c r="P33" s="48">
        <v>38.799999999999997</v>
      </c>
      <c r="Q33" s="48">
        <v>39.700000000000003</v>
      </c>
    </row>
    <row r="34" spans="1:17" x14ac:dyDescent="0.3">
      <c r="A34" s="148" t="s">
        <v>192</v>
      </c>
      <c r="B34" s="49">
        <v>39.1</v>
      </c>
      <c r="C34" s="48">
        <v>39.6</v>
      </c>
      <c r="D34" s="48">
        <v>39.200000000000003</v>
      </c>
      <c r="E34" s="48">
        <v>39.700000000000003</v>
      </c>
      <c r="F34" s="48">
        <v>39.5</v>
      </c>
      <c r="G34" s="48">
        <v>39.6</v>
      </c>
      <c r="H34" s="49">
        <v>39</v>
      </c>
      <c r="I34" s="48">
        <v>39.5</v>
      </c>
      <c r="J34" s="48">
        <v>39.200000000000003</v>
      </c>
      <c r="K34" s="48">
        <v>39.6</v>
      </c>
      <c r="L34" s="48">
        <v>39.4</v>
      </c>
      <c r="M34" s="48">
        <v>39.700000000000003</v>
      </c>
      <c r="N34" s="49">
        <v>39.700000000000003</v>
      </c>
      <c r="O34" s="48">
        <v>39.5</v>
      </c>
      <c r="P34" s="48">
        <v>39.200000000000003</v>
      </c>
      <c r="Q34" s="48">
        <v>39.799999999999997</v>
      </c>
    </row>
    <row r="35" spans="1:17" x14ac:dyDescent="0.3">
      <c r="A35" s="148" t="s">
        <v>193</v>
      </c>
      <c r="B35" s="49">
        <v>39.4</v>
      </c>
      <c r="C35" s="48">
        <v>39.5</v>
      </c>
      <c r="D35" s="48">
        <v>39.299999999999997</v>
      </c>
      <c r="E35" s="48">
        <v>39.4</v>
      </c>
      <c r="F35" s="48">
        <v>39.6</v>
      </c>
      <c r="G35" s="48">
        <v>39.299999999999997</v>
      </c>
      <c r="H35" s="49">
        <v>38.799999999999997</v>
      </c>
      <c r="I35" s="48">
        <v>39.4</v>
      </c>
      <c r="J35" s="48">
        <v>39</v>
      </c>
      <c r="K35" s="48">
        <v>39.200000000000003</v>
      </c>
      <c r="L35" s="48">
        <v>39.4</v>
      </c>
      <c r="M35" s="48">
        <v>39.4</v>
      </c>
      <c r="N35" s="49">
        <v>39.200000000000003</v>
      </c>
      <c r="O35" s="48">
        <v>39.1</v>
      </c>
      <c r="P35" s="48">
        <v>38</v>
      </c>
      <c r="Q35" s="48">
        <v>39.5</v>
      </c>
    </row>
  </sheetData>
  <mergeCells count="3">
    <mergeCell ref="B3:G3"/>
    <mergeCell ref="H3:M3"/>
    <mergeCell ref="N3:Q3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34"/>
  <sheetViews>
    <sheetView workbookViewId="0">
      <selection sqref="A1:A1048576"/>
    </sheetView>
  </sheetViews>
  <sheetFormatPr defaultRowHeight="14.4" x14ac:dyDescent="0.3"/>
  <cols>
    <col min="1" max="1" width="8.88671875" style="134"/>
  </cols>
  <sheetData>
    <row r="1" spans="1:17" x14ac:dyDescent="0.3">
      <c r="A1" s="142" t="s">
        <v>85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</row>
    <row r="2" spans="1:17" x14ac:dyDescent="0.3">
      <c r="A2" s="142"/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  <c r="P2" s="73"/>
      <c r="Q2" s="73"/>
    </row>
    <row r="3" spans="1:17" x14ac:dyDescent="0.3">
      <c r="A3" s="143"/>
      <c r="B3" s="104" t="s">
        <v>66</v>
      </c>
      <c r="C3" s="105"/>
      <c r="D3" s="105"/>
      <c r="E3" s="105"/>
      <c r="F3" s="105"/>
      <c r="G3" s="105"/>
      <c r="H3" s="104" t="s">
        <v>67</v>
      </c>
      <c r="I3" s="105"/>
      <c r="J3" s="105"/>
      <c r="K3" s="105"/>
      <c r="L3" s="105"/>
      <c r="M3" s="105"/>
      <c r="N3" s="116" t="s">
        <v>81</v>
      </c>
      <c r="O3" s="107"/>
      <c r="P3" s="107"/>
      <c r="Q3" s="107"/>
    </row>
    <row r="4" spans="1:17" x14ac:dyDescent="0.3">
      <c r="A4" s="144" t="s">
        <v>80</v>
      </c>
      <c r="B4" s="63">
        <v>1</v>
      </c>
      <c r="C4" s="64">
        <v>2</v>
      </c>
      <c r="D4" s="64">
        <v>3</v>
      </c>
      <c r="E4" s="64">
        <v>4</v>
      </c>
      <c r="F4" s="64">
        <v>5</v>
      </c>
      <c r="G4" s="64">
        <v>6</v>
      </c>
      <c r="H4" s="63">
        <v>7</v>
      </c>
      <c r="I4" s="64">
        <v>8</v>
      </c>
      <c r="J4" s="64">
        <v>9</v>
      </c>
      <c r="K4" s="64">
        <v>10</v>
      </c>
      <c r="L4" s="64">
        <v>11</v>
      </c>
      <c r="M4" s="64">
        <v>12</v>
      </c>
      <c r="N4" s="63">
        <v>13</v>
      </c>
      <c r="O4" s="64">
        <v>14</v>
      </c>
      <c r="P4" s="64">
        <v>15</v>
      </c>
      <c r="Q4" s="64">
        <v>16</v>
      </c>
    </row>
    <row r="5" spans="1:17" x14ac:dyDescent="0.3">
      <c r="A5" s="145" t="s">
        <v>84</v>
      </c>
      <c r="B5" s="86"/>
      <c r="C5" s="85"/>
      <c r="D5" s="85"/>
      <c r="E5" s="85"/>
      <c r="F5" s="85"/>
      <c r="G5" s="85"/>
      <c r="H5" s="86"/>
      <c r="I5" s="85"/>
      <c r="J5" s="85"/>
      <c r="K5" s="85"/>
      <c r="L5" s="85"/>
      <c r="M5" s="85"/>
      <c r="N5" s="86"/>
      <c r="O5" s="85"/>
      <c r="P5" s="85"/>
      <c r="Q5" s="85"/>
    </row>
    <row r="6" spans="1:17" x14ac:dyDescent="0.3">
      <c r="A6" s="146" t="s">
        <v>172</v>
      </c>
      <c r="B6" s="87"/>
      <c r="C6" s="88"/>
      <c r="D6" s="88"/>
      <c r="E6" s="88"/>
      <c r="F6" s="88"/>
      <c r="G6" s="88"/>
      <c r="H6" s="87"/>
      <c r="I6" s="88"/>
      <c r="J6" s="88"/>
      <c r="K6" s="88" t="s">
        <v>148</v>
      </c>
      <c r="L6" s="88"/>
      <c r="M6" s="88"/>
      <c r="N6" s="89"/>
      <c r="O6" s="73"/>
      <c r="P6" s="73"/>
      <c r="Q6" s="73"/>
    </row>
    <row r="7" spans="1:17" x14ac:dyDescent="0.3">
      <c r="A7" s="146" t="s">
        <v>173</v>
      </c>
      <c r="B7" s="87"/>
      <c r="C7" s="88"/>
      <c r="D7" s="88"/>
      <c r="E7" s="88"/>
      <c r="F7" s="88"/>
      <c r="G7" s="88"/>
      <c r="H7" s="87"/>
      <c r="I7" s="88"/>
      <c r="J7" s="88"/>
      <c r="K7" s="88" t="s">
        <v>148</v>
      </c>
      <c r="L7" s="88"/>
      <c r="M7" s="88"/>
      <c r="N7" s="89"/>
      <c r="O7" s="73"/>
      <c r="P7" s="73"/>
      <c r="Q7" s="73"/>
    </row>
    <row r="8" spans="1:17" x14ac:dyDescent="0.3">
      <c r="A8" s="146" t="s">
        <v>174</v>
      </c>
      <c r="B8" s="87"/>
      <c r="C8" s="88"/>
      <c r="D8" s="88" t="s">
        <v>148</v>
      </c>
      <c r="E8" s="88"/>
      <c r="F8" s="88"/>
      <c r="G8" s="88"/>
      <c r="H8" s="87" t="s">
        <v>150</v>
      </c>
      <c r="I8" s="88"/>
      <c r="J8" s="88"/>
      <c r="K8" s="88" t="s">
        <v>148</v>
      </c>
      <c r="L8" s="88"/>
      <c r="M8" s="88"/>
      <c r="N8" s="89"/>
      <c r="O8" s="73"/>
      <c r="P8" s="73"/>
      <c r="Q8" s="73"/>
    </row>
    <row r="9" spans="1:17" x14ac:dyDescent="0.3">
      <c r="A9" s="146" t="s">
        <v>175</v>
      </c>
      <c r="B9" s="87"/>
      <c r="C9" s="88"/>
      <c r="D9" s="88" t="s">
        <v>148</v>
      </c>
      <c r="E9" s="88"/>
      <c r="F9" s="88"/>
      <c r="G9" s="88"/>
      <c r="H9" s="87" t="s">
        <v>150</v>
      </c>
      <c r="I9" s="88"/>
      <c r="J9" s="88" t="s">
        <v>149</v>
      </c>
      <c r="K9" s="88" t="s">
        <v>148</v>
      </c>
      <c r="L9" s="88"/>
      <c r="M9" s="88"/>
      <c r="N9" s="89"/>
      <c r="O9" s="73"/>
      <c r="P9" s="73"/>
      <c r="Q9" s="73"/>
    </row>
    <row r="10" spans="1:17" x14ac:dyDescent="0.3">
      <c r="A10" s="146" t="s">
        <v>176</v>
      </c>
      <c r="B10" s="87"/>
      <c r="C10" s="88"/>
      <c r="D10" s="88" t="s">
        <v>148</v>
      </c>
      <c r="E10" s="88"/>
      <c r="F10" s="88"/>
      <c r="G10" s="88"/>
      <c r="H10" s="87" t="s">
        <v>150</v>
      </c>
      <c r="I10" s="88"/>
      <c r="J10" s="88" t="s">
        <v>149</v>
      </c>
      <c r="K10" s="88" t="s">
        <v>148</v>
      </c>
      <c r="L10" s="88"/>
      <c r="M10" s="88"/>
      <c r="N10" s="89"/>
      <c r="O10" s="73"/>
      <c r="P10" s="73"/>
      <c r="Q10" s="73"/>
    </row>
    <row r="11" spans="1:17" x14ac:dyDescent="0.3">
      <c r="A11" s="146" t="s">
        <v>177</v>
      </c>
      <c r="B11" s="87" t="s">
        <v>148</v>
      </c>
      <c r="C11" s="88"/>
      <c r="D11" s="88" t="s">
        <v>148</v>
      </c>
      <c r="E11" s="88"/>
      <c r="F11" s="88"/>
      <c r="G11" s="88" t="s">
        <v>148</v>
      </c>
      <c r="H11" s="87" t="s">
        <v>150</v>
      </c>
      <c r="I11" s="88"/>
      <c r="J11" s="88" t="s">
        <v>149</v>
      </c>
      <c r="K11" s="88" t="s">
        <v>148</v>
      </c>
      <c r="L11" s="88"/>
      <c r="M11" s="88"/>
      <c r="N11" s="89"/>
      <c r="O11" s="73"/>
      <c r="P11" s="73"/>
      <c r="Q11" s="73"/>
    </row>
    <row r="12" spans="1:17" x14ac:dyDescent="0.3">
      <c r="A12" s="146" t="s">
        <v>178</v>
      </c>
      <c r="B12" s="87" t="s">
        <v>149</v>
      </c>
      <c r="C12" s="88"/>
      <c r="D12" s="88" t="s">
        <v>148</v>
      </c>
      <c r="E12" s="88"/>
      <c r="F12" s="88"/>
      <c r="G12" s="88" t="s">
        <v>148</v>
      </c>
      <c r="H12" s="87" t="s">
        <v>150</v>
      </c>
      <c r="I12" s="88"/>
      <c r="J12" s="88" t="s">
        <v>149</v>
      </c>
      <c r="K12" s="88" t="s">
        <v>148</v>
      </c>
      <c r="L12" s="88"/>
      <c r="M12" s="88"/>
      <c r="N12" s="89"/>
      <c r="O12" s="73"/>
      <c r="P12" s="73"/>
      <c r="Q12" s="73"/>
    </row>
    <row r="13" spans="1:17" x14ac:dyDescent="0.3">
      <c r="A13" s="146" t="s">
        <v>179</v>
      </c>
      <c r="B13" s="87" t="s">
        <v>148</v>
      </c>
      <c r="C13" s="88"/>
      <c r="D13" s="88" t="s">
        <v>148</v>
      </c>
      <c r="E13" s="88"/>
      <c r="F13" s="88"/>
      <c r="G13" s="88" t="s">
        <v>148</v>
      </c>
      <c r="H13" s="87" t="s">
        <v>150</v>
      </c>
      <c r="I13" s="88"/>
      <c r="J13" s="88" t="s">
        <v>149</v>
      </c>
      <c r="K13" s="88" t="s">
        <v>148</v>
      </c>
      <c r="L13" s="88"/>
      <c r="M13" s="88" t="s">
        <v>150</v>
      </c>
      <c r="N13" s="89"/>
      <c r="O13" s="73"/>
      <c r="P13" s="73"/>
      <c r="Q13" s="73"/>
    </row>
    <row r="14" spans="1:17" x14ac:dyDescent="0.3">
      <c r="A14" s="146" t="s">
        <v>180</v>
      </c>
      <c r="B14" s="87" t="s">
        <v>148</v>
      </c>
      <c r="C14" s="88"/>
      <c r="D14" s="88" t="s">
        <v>148</v>
      </c>
      <c r="E14" s="88" t="s">
        <v>148</v>
      </c>
      <c r="F14" s="88"/>
      <c r="G14" s="88" t="s">
        <v>149</v>
      </c>
      <c r="H14" s="87" t="s">
        <v>150</v>
      </c>
      <c r="I14" s="88"/>
      <c r="J14" s="88" t="s">
        <v>149</v>
      </c>
      <c r="K14" s="88" t="s">
        <v>148</v>
      </c>
      <c r="L14" s="88" t="s">
        <v>148</v>
      </c>
      <c r="M14" s="88" t="s">
        <v>150</v>
      </c>
      <c r="N14" s="89"/>
      <c r="O14" s="73"/>
      <c r="P14" s="73"/>
      <c r="Q14" s="73"/>
    </row>
    <row r="15" spans="1:17" x14ac:dyDescent="0.3">
      <c r="A15" s="146" t="s">
        <v>181</v>
      </c>
      <c r="B15" s="87" t="s">
        <v>148</v>
      </c>
      <c r="C15" s="88"/>
      <c r="D15" s="88" t="s">
        <v>148</v>
      </c>
      <c r="E15" s="88" t="s">
        <v>148</v>
      </c>
      <c r="F15" s="88"/>
      <c r="G15" s="88" t="s">
        <v>149</v>
      </c>
      <c r="H15" s="87" t="s">
        <v>150</v>
      </c>
      <c r="I15" s="88"/>
      <c r="J15" s="88" t="s">
        <v>149</v>
      </c>
      <c r="K15" s="88" t="s">
        <v>148</v>
      </c>
      <c r="L15" s="88" t="s">
        <v>148</v>
      </c>
      <c r="M15" s="88" t="s">
        <v>150</v>
      </c>
      <c r="N15" s="89"/>
      <c r="O15" s="73"/>
      <c r="P15" s="73"/>
      <c r="Q15" s="73"/>
    </row>
    <row r="16" spans="1:17" x14ac:dyDescent="0.3">
      <c r="A16" s="146" t="s">
        <v>182</v>
      </c>
      <c r="B16" s="87" t="s">
        <v>148</v>
      </c>
      <c r="C16" s="88"/>
      <c r="D16" s="88" t="s">
        <v>148</v>
      </c>
      <c r="E16" s="88" t="s">
        <v>148</v>
      </c>
      <c r="F16" s="88"/>
      <c r="G16" s="88" t="s">
        <v>149</v>
      </c>
      <c r="H16" s="87" t="s">
        <v>149</v>
      </c>
      <c r="I16" s="88" t="s">
        <v>149</v>
      </c>
      <c r="J16" s="88" t="s">
        <v>149</v>
      </c>
      <c r="K16" s="88" t="s">
        <v>151</v>
      </c>
      <c r="L16" s="88" t="s">
        <v>148</v>
      </c>
      <c r="M16" s="88" t="s">
        <v>150</v>
      </c>
      <c r="N16" s="89"/>
      <c r="O16" s="73"/>
      <c r="P16" s="73"/>
      <c r="Q16" s="73"/>
    </row>
    <row r="17" spans="1:17" x14ac:dyDescent="0.3">
      <c r="A17" s="146" t="s">
        <v>183</v>
      </c>
      <c r="B17" s="87" t="s">
        <v>148</v>
      </c>
      <c r="C17" s="88"/>
      <c r="D17" s="88" t="s">
        <v>148</v>
      </c>
      <c r="E17" s="88" t="s">
        <v>148</v>
      </c>
      <c r="F17" s="88"/>
      <c r="G17" s="88" t="s">
        <v>149</v>
      </c>
      <c r="H17" s="87" t="s">
        <v>149</v>
      </c>
      <c r="I17" s="88" t="s">
        <v>149</v>
      </c>
      <c r="J17" s="88" t="s">
        <v>149</v>
      </c>
      <c r="K17" s="88" t="s">
        <v>151</v>
      </c>
      <c r="L17" s="88" t="s">
        <v>148</v>
      </c>
      <c r="M17" s="88" t="s">
        <v>150</v>
      </c>
      <c r="N17" s="89"/>
      <c r="O17" s="73"/>
      <c r="P17" s="73"/>
      <c r="Q17" s="73"/>
    </row>
    <row r="18" spans="1:17" x14ac:dyDescent="0.3">
      <c r="A18" s="146" t="s">
        <v>184</v>
      </c>
      <c r="B18" s="87" t="s">
        <v>148</v>
      </c>
      <c r="C18" s="88"/>
      <c r="D18" s="88" t="s">
        <v>148</v>
      </c>
      <c r="E18" s="88" t="s">
        <v>148</v>
      </c>
      <c r="F18" s="88"/>
      <c r="G18" s="88" t="s">
        <v>149</v>
      </c>
      <c r="H18" s="87" t="s">
        <v>149</v>
      </c>
      <c r="I18" s="88" t="s">
        <v>149</v>
      </c>
      <c r="J18" s="88" t="s">
        <v>149</v>
      </c>
      <c r="K18" s="88" t="s">
        <v>151</v>
      </c>
      <c r="L18" s="88" t="s">
        <v>148</v>
      </c>
      <c r="M18" s="88" t="s">
        <v>150</v>
      </c>
      <c r="N18" s="89"/>
      <c r="O18" s="73"/>
      <c r="P18" s="73"/>
      <c r="Q18" s="73"/>
    </row>
    <row r="19" spans="1:17" x14ac:dyDescent="0.3">
      <c r="A19" s="146" t="s">
        <v>185</v>
      </c>
      <c r="B19" s="87" t="s">
        <v>148</v>
      </c>
      <c r="C19" s="88"/>
      <c r="D19" s="88" t="s">
        <v>148</v>
      </c>
      <c r="E19" s="88" t="s">
        <v>148</v>
      </c>
      <c r="F19" s="88"/>
      <c r="G19" s="88" t="s">
        <v>149</v>
      </c>
      <c r="H19" s="87" t="s">
        <v>149</v>
      </c>
      <c r="I19" s="88" t="s">
        <v>149</v>
      </c>
      <c r="J19" s="88" t="s">
        <v>149</v>
      </c>
      <c r="K19" s="88" t="s">
        <v>152</v>
      </c>
      <c r="L19" s="88" t="s">
        <v>148</v>
      </c>
      <c r="M19" s="88" t="s">
        <v>150</v>
      </c>
      <c r="N19" s="89"/>
      <c r="O19" s="73"/>
      <c r="P19" s="73"/>
      <c r="Q19" s="73"/>
    </row>
    <row r="20" spans="1:17" x14ac:dyDescent="0.3">
      <c r="A20" s="146" t="s">
        <v>186</v>
      </c>
      <c r="B20" s="87" t="s">
        <v>148</v>
      </c>
      <c r="C20" s="88" t="s">
        <v>150</v>
      </c>
      <c r="D20" s="88" t="s">
        <v>148</v>
      </c>
      <c r="E20" s="88" t="s">
        <v>148</v>
      </c>
      <c r="F20" s="88"/>
      <c r="G20" s="88" t="s">
        <v>149</v>
      </c>
      <c r="H20" s="87" t="s">
        <v>149</v>
      </c>
      <c r="I20" s="88" t="s">
        <v>149</v>
      </c>
      <c r="J20" s="88" t="s">
        <v>149</v>
      </c>
      <c r="K20" s="88" t="s">
        <v>152</v>
      </c>
      <c r="L20" s="88" t="s">
        <v>148</v>
      </c>
      <c r="M20" s="88" t="s">
        <v>150</v>
      </c>
      <c r="N20" s="89"/>
      <c r="O20" s="73"/>
      <c r="P20" s="73"/>
      <c r="Q20" s="73"/>
    </row>
    <row r="21" spans="1:17" x14ac:dyDescent="0.3">
      <c r="A21" s="146" t="s">
        <v>187</v>
      </c>
      <c r="B21" s="87" t="s">
        <v>148</v>
      </c>
      <c r="C21" s="88" t="s">
        <v>150</v>
      </c>
      <c r="D21" s="88" t="s">
        <v>148</v>
      </c>
      <c r="E21" s="88" t="s">
        <v>148</v>
      </c>
      <c r="F21" s="88"/>
      <c r="G21" s="88" t="s">
        <v>149</v>
      </c>
      <c r="H21" s="87" t="s">
        <v>149</v>
      </c>
      <c r="I21" s="88" t="s">
        <v>149</v>
      </c>
      <c r="J21" s="88" t="s">
        <v>149</v>
      </c>
      <c r="K21" s="88" t="s">
        <v>152</v>
      </c>
      <c r="L21" s="88" t="s">
        <v>148</v>
      </c>
      <c r="M21" s="88" t="s">
        <v>150</v>
      </c>
      <c r="N21" s="89"/>
      <c r="O21" s="73"/>
      <c r="P21" s="73"/>
      <c r="Q21" s="73"/>
    </row>
    <row r="22" spans="1:17" x14ac:dyDescent="0.3">
      <c r="A22" s="146" t="s">
        <v>188</v>
      </c>
      <c r="B22" s="87" t="s">
        <v>148</v>
      </c>
      <c r="C22" s="88" t="s">
        <v>150</v>
      </c>
      <c r="D22" s="88" t="s">
        <v>148</v>
      </c>
      <c r="E22" s="88" t="s">
        <v>148</v>
      </c>
      <c r="F22" s="88"/>
      <c r="G22" s="88" t="s">
        <v>149</v>
      </c>
      <c r="H22" s="87" t="s">
        <v>149</v>
      </c>
      <c r="I22" s="88" t="s">
        <v>149</v>
      </c>
      <c r="J22" s="88" t="s">
        <v>149</v>
      </c>
      <c r="K22" s="88" t="s">
        <v>152</v>
      </c>
      <c r="L22" s="88" t="s">
        <v>148</v>
      </c>
      <c r="M22" s="88" t="s">
        <v>150</v>
      </c>
      <c r="N22" s="89"/>
      <c r="O22" s="73"/>
      <c r="P22" s="73"/>
      <c r="Q22" s="73"/>
    </row>
    <row r="23" spans="1:17" x14ac:dyDescent="0.3">
      <c r="A23" s="146" t="s">
        <v>189</v>
      </c>
      <c r="B23" s="87" t="s">
        <v>148</v>
      </c>
      <c r="C23" s="88" t="s">
        <v>150</v>
      </c>
      <c r="D23" s="88" t="s">
        <v>148</v>
      </c>
      <c r="E23" s="88" t="s">
        <v>148</v>
      </c>
      <c r="F23" s="88"/>
      <c r="G23" s="88" t="s">
        <v>149</v>
      </c>
      <c r="H23" s="87" t="s">
        <v>149</v>
      </c>
      <c r="I23" s="88" t="s">
        <v>149</v>
      </c>
      <c r="J23" s="88" t="s">
        <v>149</v>
      </c>
      <c r="K23" s="88" t="s">
        <v>152</v>
      </c>
      <c r="L23" s="88" t="s">
        <v>148</v>
      </c>
      <c r="M23" s="88" t="s">
        <v>150</v>
      </c>
      <c r="N23" s="89"/>
      <c r="O23" s="73"/>
      <c r="P23" s="73"/>
      <c r="Q23" s="73"/>
    </row>
    <row r="24" spans="1:17" x14ac:dyDescent="0.3">
      <c r="A24" s="146" t="s">
        <v>190</v>
      </c>
      <c r="B24" s="87" t="s">
        <v>148</v>
      </c>
      <c r="C24" s="88" t="s">
        <v>150</v>
      </c>
      <c r="D24" s="88" t="s">
        <v>148</v>
      </c>
      <c r="E24" s="88" t="s">
        <v>148</v>
      </c>
      <c r="F24" s="88"/>
      <c r="G24" s="88" t="s">
        <v>149</v>
      </c>
      <c r="H24" s="87" t="s">
        <v>149</v>
      </c>
      <c r="I24" s="88" t="s">
        <v>149</v>
      </c>
      <c r="J24" s="88" t="s">
        <v>149</v>
      </c>
      <c r="K24" s="88" t="s">
        <v>152</v>
      </c>
      <c r="L24" s="88" t="s">
        <v>148</v>
      </c>
      <c r="M24" s="88" t="s">
        <v>150</v>
      </c>
      <c r="N24" s="89"/>
      <c r="O24" s="73"/>
      <c r="P24" s="73"/>
      <c r="Q24" s="73"/>
    </row>
    <row r="25" spans="1:17" x14ac:dyDescent="0.3">
      <c r="A25" s="146" t="s">
        <v>191</v>
      </c>
      <c r="B25" s="87" t="s">
        <v>148</v>
      </c>
      <c r="C25" s="88" t="s">
        <v>150</v>
      </c>
      <c r="D25" s="88" t="s">
        <v>148</v>
      </c>
      <c r="E25" s="88" t="s">
        <v>148</v>
      </c>
      <c r="F25" s="88"/>
      <c r="G25" s="88" t="s">
        <v>149</v>
      </c>
      <c r="H25" s="87" t="s">
        <v>149</v>
      </c>
      <c r="I25" s="88" t="s">
        <v>149</v>
      </c>
      <c r="J25" s="88" t="s">
        <v>149</v>
      </c>
      <c r="K25" s="88" t="s">
        <v>152</v>
      </c>
      <c r="L25" s="88" t="s">
        <v>148</v>
      </c>
      <c r="M25" s="88" t="s">
        <v>150</v>
      </c>
      <c r="N25" s="89"/>
      <c r="O25" s="73"/>
      <c r="P25" s="73"/>
      <c r="Q25" s="73"/>
    </row>
    <row r="26" spans="1:17" x14ac:dyDescent="0.3">
      <c r="A26" s="146" t="s">
        <v>192</v>
      </c>
      <c r="B26" s="87" t="s">
        <v>148</v>
      </c>
      <c r="C26" s="88" t="s">
        <v>150</v>
      </c>
      <c r="D26" s="88" t="s">
        <v>148</v>
      </c>
      <c r="E26" s="88" t="s">
        <v>148</v>
      </c>
      <c r="F26" s="88"/>
      <c r="G26" s="88" t="s">
        <v>149</v>
      </c>
      <c r="H26" s="87" t="s">
        <v>149</v>
      </c>
      <c r="I26" s="88" t="s">
        <v>149</v>
      </c>
      <c r="J26" s="88" t="s">
        <v>149</v>
      </c>
      <c r="K26" s="88" t="s">
        <v>152</v>
      </c>
      <c r="L26" s="88" t="s">
        <v>148</v>
      </c>
      <c r="M26" s="88" t="s">
        <v>150</v>
      </c>
      <c r="N26" s="89"/>
      <c r="O26" s="73"/>
      <c r="P26" s="73"/>
      <c r="Q26" s="73"/>
    </row>
    <row r="27" spans="1:17" x14ac:dyDescent="0.3">
      <c r="A27" s="146" t="s">
        <v>193</v>
      </c>
      <c r="B27" s="87" t="s">
        <v>148</v>
      </c>
      <c r="C27" s="88" t="s">
        <v>150</v>
      </c>
      <c r="D27" s="88" t="s">
        <v>148</v>
      </c>
      <c r="E27" s="88" t="s">
        <v>148</v>
      </c>
      <c r="F27" s="88"/>
      <c r="G27" s="88" t="s">
        <v>149</v>
      </c>
      <c r="H27" s="87" t="s">
        <v>149</v>
      </c>
      <c r="I27" s="88" t="s">
        <v>149</v>
      </c>
      <c r="J27" s="88" t="s">
        <v>149</v>
      </c>
      <c r="K27" s="88" t="s">
        <v>152</v>
      </c>
      <c r="L27" s="88" t="s">
        <v>148</v>
      </c>
      <c r="M27" s="88" t="s">
        <v>150</v>
      </c>
      <c r="N27" s="89"/>
      <c r="O27" s="73"/>
      <c r="P27" s="73"/>
      <c r="Q27" s="73"/>
    </row>
    <row r="28" spans="1:17" x14ac:dyDescent="0.3">
      <c r="A28" s="142"/>
      <c r="B28" s="73"/>
      <c r="C28" s="73"/>
      <c r="D28" s="73"/>
      <c r="E28" s="73"/>
      <c r="F28" s="73"/>
      <c r="G28" s="73"/>
      <c r="H28" s="73"/>
      <c r="I28" s="73"/>
      <c r="J28" s="73"/>
      <c r="K28" s="73"/>
      <c r="L28" s="73"/>
      <c r="M28" s="73"/>
      <c r="N28" s="73"/>
      <c r="O28" s="73"/>
      <c r="P28" s="73"/>
      <c r="Q28" s="73"/>
    </row>
    <row r="29" spans="1:17" x14ac:dyDescent="0.3">
      <c r="A29" s="142"/>
      <c r="B29" s="73"/>
      <c r="C29" s="73"/>
      <c r="D29" s="73"/>
      <c r="E29" s="73"/>
      <c r="F29" s="73"/>
      <c r="G29" s="73"/>
      <c r="H29" s="73"/>
      <c r="I29" s="73"/>
      <c r="J29" s="73"/>
      <c r="K29" s="73"/>
      <c r="L29" s="73"/>
      <c r="M29" s="73"/>
      <c r="N29" s="73"/>
      <c r="O29" s="73"/>
      <c r="P29" s="73"/>
      <c r="Q29" s="73"/>
    </row>
    <row r="30" spans="1:17" x14ac:dyDescent="0.3">
      <c r="A30" s="147" t="s">
        <v>153</v>
      </c>
      <c r="B30" s="73"/>
      <c r="C30" s="73"/>
      <c r="D30" s="73"/>
      <c r="E30" s="73"/>
      <c r="F30" s="73"/>
      <c r="G30" s="73"/>
      <c r="H30" s="73"/>
      <c r="I30" s="73"/>
      <c r="J30" s="73"/>
      <c r="K30" s="73"/>
      <c r="L30" s="73"/>
      <c r="M30" s="73"/>
      <c r="N30" s="73"/>
      <c r="O30" s="73"/>
      <c r="P30" s="73"/>
      <c r="Q30" s="73"/>
    </row>
    <row r="31" spans="1:17" x14ac:dyDescent="0.3">
      <c r="A31" s="147" t="s">
        <v>154</v>
      </c>
      <c r="B31" s="73"/>
      <c r="C31" s="73"/>
      <c r="D31" s="73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</row>
    <row r="32" spans="1:17" x14ac:dyDescent="0.3">
      <c r="A32" s="147" t="s">
        <v>155</v>
      </c>
      <c r="B32" s="73"/>
      <c r="C32" s="73"/>
      <c r="D32" s="73"/>
      <c r="E32" s="73"/>
      <c r="F32" s="73"/>
      <c r="G32" s="73"/>
      <c r="H32" s="73"/>
      <c r="I32" s="73"/>
      <c r="J32" s="73"/>
      <c r="K32" s="73"/>
      <c r="L32" s="73"/>
      <c r="M32" s="73"/>
      <c r="N32" s="73"/>
      <c r="O32" s="73"/>
      <c r="P32" s="73"/>
      <c r="Q32" s="73"/>
    </row>
    <row r="33" spans="1:17" x14ac:dyDescent="0.3">
      <c r="A33" s="147" t="s">
        <v>156</v>
      </c>
      <c r="B33" s="73"/>
      <c r="C33" s="73"/>
      <c r="D33" s="73"/>
      <c r="E33" s="73"/>
      <c r="F33" s="73"/>
      <c r="G33" s="73"/>
      <c r="H33" s="73"/>
      <c r="I33" s="73"/>
      <c r="J33" s="73"/>
      <c r="K33" s="73"/>
      <c r="L33" s="73"/>
      <c r="M33" s="73"/>
      <c r="N33" s="73"/>
      <c r="O33" s="73"/>
      <c r="P33" s="73"/>
      <c r="Q33" s="73"/>
    </row>
    <row r="34" spans="1:17" x14ac:dyDescent="0.3">
      <c r="A34" s="147" t="s">
        <v>157</v>
      </c>
      <c r="B34" s="73"/>
      <c r="C34" s="73"/>
      <c r="D34" s="73"/>
      <c r="E34" s="73"/>
      <c r="F34" s="73"/>
      <c r="G34" s="73"/>
      <c r="H34" s="73"/>
      <c r="I34" s="73"/>
      <c r="J34" s="73"/>
      <c r="K34" s="73"/>
      <c r="L34" s="73"/>
      <c r="M34" s="73"/>
      <c r="N34" s="73"/>
      <c r="O34" s="73"/>
      <c r="P34" s="73"/>
      <c r="Q34" s="73"/>
    </row>
  </sheetData>
  <mergeCells count="3">
    <mergeCell ref="B3:G3"/>
    <mergeCell ref="H3:M3"/>
    <mergeCell ref="N3:Q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5"/>
  <sheetViews>
    <sheetView workbookViewId="0"/>
  </sheetViews>
  <sheetFormatPr defaultRowHeight="14.4" x14ac:dyDescent="0.3"/>
  <sheetData>
    <row r="1" spans="1:17" x14ac:dyDescent="0.3">
      <c r="A1" t="s">
        <v>96</v>
      </c>
    </row>
    <row r="4" spans="1:17" x14ac:dyDescent="0.3">
      <c r="A4" s="1"/>
      <c r="B4" s="104" t="s">
        <v>66</v>
      </c>
      <c r="C4" s="105"/>
      <c r="D4" s="105"/>
      <c r="E4" s="105"/>
      <c r="F4" s="105"/>
      <c r="G4" s="105"/>
      <c r="H4" s="104" t="s">
        <v>67</v>
      </c>
      <c r="I4" s="105"/>
      <c r="J4" s="105"/>
      <c r="K4" s="105"/>
      <c r="L4" s="105"/>
      <c r="M4" s="105"/>
      <c r="N4" s="116" t="s">
        <v>81</v>
      </c>
      <c r="O4" s="107"/>
      <c r="P4" s="107"/>
      <c r="Q4" s="107"/>
    </row>
    <row r="5" spans="1:17" x14ac:dyDescent="0.3">
      <c r="A5" s="46" t="s">
        <v>80</v>
      </c>
      <c r="B5" s="29">
        <v>1</v>
      </c>
      <c r="C5" s="22">
        <v>2</v>
      </c>
      <c r="D5" s="22">
        <v>3</v>
      </c>
      <c r="E5" s="22">
        <v>4</v>
      </c>
      <c r="F5" s="22">
        <v>5</v>
      </c>
      <c r="G5" s="22">
        <v>6</v>
      </c>
      <c r="H5" s="29">
        <v>7</v>
      </c>
      <c r="I5" s="22">
        <v>8</v>
      </c>
      <c r="J5" s="22">
        <v>9</v>
      </c>
      <c r="K5" s="22">
        <v>10</v>
      </c>
      <c r="L5" s="22">
        <v>11</v>
      </c>
      <c r="M5" s="22">
        <v>12</v>
      </c>
      <c r="N5" s="29">
        <v>13</v>
      </c>
      <c r="O5" s="22">
        <v>14</v>
      </c>
      <c r="P5" s="22">
        <v>15</v>
      </c>
      <c r="Q5" s="22">
        <v>16</v>
      </c>
    </row>
    <row r="6" spans="1:17" x14ac:dyDescent="0.3">
      <c r="A6" s="52" t="s">
        <v>86</v>
      </c>
      <c r="B6" s="53"/>
      <c r="C6" s="52"/>
      <c r="D6" s="52"/>
      <c r="E6" s="52"/>
      <c r="F6" s="52"/>
      <c r="G6" s="52"/>
      <c r="H6" s="53"/>
      <c r="I6" s="52"/>
      <c r="J6" s="52"/>
      <c r="K6" s="52"/>
      <c r="L6" s="52"/>
      <c r="M6" s="52"/>
      <c r="N6" s="53"/>
      <c r="O6" s="52"/>
      <c r="P6" s="52"/>
      <c r="Q6" s="52"/>
    </row>
    <row r="7" spans="1:17" x14ac:dyDescent="0.3">
      <c r="A7" t="s">
        <v>87</v>
      </c>
      <c r="B7" s="56">
        <v>11</v>
      </c>
      <c r="C7" s="57">
        <v>11</v>
      </c>
      <c r="D7" s="57">
        <v>8.5</v>
      </c>
      <c r="E7" s="57">
        <v>12</v>
      </c>
      <c r="F7" s="57">
        <v>10</v>
      </c>
      <c r="G7" s="57">
        <v>11</v>
      </c>
      <c r="H7" s="56">
        <v>9</v>
      </c>
      <c r="I7" s="57">
        <v>12</v>
      </c>
      <c r="J7" s="57">
        <v>11</v>
      </c>
      <c r="K7" s="57">
        <v>10</v>
      </c>
      <c r="L7" s="57">
        <v>11</v>
      </c>
      <c r="M7" s="57">
        <v>9</v>
      </c>
      <c r="N7" s="56">
        <v>12</v>
      </c>
      <c r="O7" s="57">
        <v>9.5</v>
      </c>
      <c r="P7" s="57">
        <v>10</v>
      </c>
      <c r="Q7" s="57">
        <v>10</v>
      </c>
    </row>
    <row r="8" spans="1:17" x14ac:dyDescent="0.3">
      <c r="A8" t="s">
        <v>88</v>
      </c>
      <c r="B8" s="56">
        <v>13</v>
      </c>
      <c r="C8" s="57">
        <v>10</v>
      </c>
      <c r="D8" s="57">
        <v>10</v>
      </c>
      <c r="E8" s="57">
        <v>14</v>
      </c>
      <c r="F8" s="57">
        <v>11</v>
      </c>
      <c r="G8" s="57">
        <v>12</v>
      </c>
      <c r="H8" s="56">
        <v>8</v>
      </c>
      <c r="I8" s="57">
        <v>13</v>
      </c>
      <c r="J8" s="57">
        <v>10</v>
      </c>
      <c r="K8" s="57">
        <v>10</v>
      </c>
      <c r="L8" s="57">
        <v>11</v>
      </c>
      <c r="M8" s="57">
        <v>9</v>
      </c>
      <c r="N8" s="56">
        <v>11</v>
      </c>
      <c r="O8" s="57">
        <v>9</v>
      </c>
      <c r="P8" s="57">
        <v>10.5</v>
      </c>
      <c r="Q8" s="57">
        <v>15</v>
      </c>
    </row>
    <row r="9" spans="1:17" x14ac:dyDescent="0.3">
      <c r="A9" t="s">
        <v>89</v>
      </c>
      <c r="B9" s="56">
        <v>11</v>
      </c>
      <c r="C9" s="57">
        <v>10</v>
      </c>
      <c r="D9" s="57">
        <v>9.5</v>
      </c>
      <c r="E9" s="57">
        <v>15</v>
      </c>
      <c r="F9" s="57">
        <v>10</v>
      </c>
      <c r="G9" s="57">
        <v>13</v>
      </c>
      <c r="H9" s="56">
        <v>11</v>
      </c>
      <c r="I9" s="57">
        <v>13</v>
      </c>
      <c r="J9" s="57">
        <v>11</v>
      </c>
      <c r="K9" s="57">
        <v>12</v>
      </c>
      <c r="L9" s="57">
        <v>13</v>
      </c>
      <c r="M9" s="57">
        <v>10</v>
      </c>
      <c r="N9" s="56">
        <v>14</v>
      </c>
      <c r="O9" s="57">
        <v>10</v>
      </c>
      <c r="P9" s="57">
        <v>11</v>
      </c>
      <c r="Q9" s="57">
        <v>13</v>
      </c>
    </row>
    <row r="10" spans="1:17" x14ac:dyDescent="0.3">
      <c r="A10" t="s">
        <v>90</v>
      </c>
      <c r="B10" s="56">
        <v>14</v>
      </c>
      <c r="C10" s="57">
        <v>13</v>
      </c>
      <c r="D10" s="57">
        <v>11</v>
      </c>
      <c r="E10" s="57">
        <v>15</v>
      </c>
      <c r="F10" s="57">
        <v>12</v>
      </c>
      <c r="G10" s="57">
        <v>11</v>
      </c>
      <c r="H10" s="56">
        <v>12</v>
      </c>
      <c r="I10" s="57">
        <v>17</v>
      </c>
      <c r="J10" s="57">
        <v>13</v>
      </c>
      <c r="K10" s="57">
        <v>13</v>
      </c>
      <c r="L10" s="57">
        <v>10</v>
      </c>
      <c r="M10" s="57">
        <v>13</v>
      </c>
      <c r="N10" s="56">
        <v>13</v>
      </c>
      <c r="O10" s="57">
        <v>10</v>
      </c>
      <c r="P10" s="57">
        <v>12</v>
      </c>
      <c r="Q10" s="57">
        <v>13</v>
      </c>
    </row>
    <row r="11" spans="1:17" x14ac:dyDescent="0.3">
      <c r="A11" t="s">
        <v>91</v>
      </c>
      <c r="B11" s="56">
        <v>14</v>
      </c>
      <c r="C11" s="57">
        <v>10</v>
      </c>
      <c r="D11" s="57">
        <v>11</v>
      </c>
      <c r="E11" s="57">
        <v>16</v>
      </c>
      <c r="F11" s="57">
        <v>11</v>
      </c>
      <c r="G11" s="57">
        <v>14</v>
      </c>
      <c r="H11" s="56">
        <v>11</v>
      </c>
      <c r="I11" s="57">
        <v>15</v>
      </c>
      <c r="J11" s="57">
        <v>12</v>
      </c>
      <c r="K11" s="57">
        <v>10.5</v>
      </c>
      <c r="L11" s="57">
        <v>14</v>
      </c>
      <c r="M11" s="57">
        <v>11.5</v>
      </c>
      <c r="N11" s="56">
        <v>15.5</v>
      </c>
      <c r="O11" s="57">
        <v>10</v>
      </c>
      <c r="P11" s="57">
        <v>10</v>
      </c>
      <c r="Q11" s="57">
        <v>14</v>
      </c>
    </row>
    <row r="12" spans="1:17" x14ac:dyDescent="0.3">
      <c r="A12" t="s">
        <v>92</v>
      </c>
      <c r="B12" s="56">
        <v>16</v>
      </c>
      <c r="C12" s="57">
        <v>14</v>
      </c>
      <c r="D12" s="57">
        <v>14</v>
      </c>
      <c r="E12" s="57">
        <v>19</v>
      </c>
      <c r="F12" s="57">
        <v>14</v>
      </c>
      <c r="G12" s="57">
        <v>16</v>
      </c>
      <c r="H12" s="56">
        <v>15</v>
      </c>
      <c r="I12" s="57">
        <v>18</v>
      </c>
      <c r="J12" s="57">
        <v>15</v>
      </c>
      <c r="K12" s="57">
        <v>14</v>
      </c>
      <c r="L12" s="57">
        <v>16</v>
      </c>
      <c r="M12" s="57">
        <v>12</v>
      </c>
      <c r="N12" s="56">
        <v>18</v>
      </c>
      <c r="O12" s="57">
        <v>12</v>
      </c>
      <c r="P12" s="57">
        <v>16</v>
      </c>
      <c r="Q12" s="57">
        <v>18</v>
      </c>
    </row>
    <row r="13" spans="1:17" x14ac:dyDescent="0.3">
      <c r="A13" t="s">
        <v>93</v>
      </c>
      <c r="B13" s="56">
        <v>16</v>
      </c>
      <c r="C13" s="57">
        <v>14</v>
      </c>
      <c r="D13" s="57">
        <v>14</v>
      </c>
      <c r="E13" s="57">
        <v>19</v>
      </c>
      <c r="F13" s="57">
        <v>13</v>
      </c>
      <c r="G13" s="57">
        <v>18</v>
      </c>
      <c r="H13" s="56">
        <v>14</v>
      </c>
      <c r="I13" s="57">
        <v>19</v>
      </c>
      <c r="J13" s="57">
        <v>15</v>
      </c>
      <c r="K13" s="57">
        <v>14</v>
      </c>
      <c r="L13" s="57">
        <v>16</v>
      </c>
      <c r="M13" s="57">
        <v>13</v>
      </c>
      <c r="N13" s="56">
        <v>20</v>
      </c>
      <c r="O13" s="57">
        <v>14</v>
      </c>
      <c r="P13" s="57">
        <v>15</v>
      </c>
      <c r="Q13" s="57">
        <v>19</v>
      </c>
    </row>
    <row r="14" spans="1:17" x14ac:dyDescent="0.3">
      <c r="A14" t="s">
        <v>94</v>
      </c>
      <c r="B14" s="56">
        <v>17</v>
      </c>
      <c r="C14" s="57">
        <v>17</v>
      </c>
      <c r="D14" s="57">
        <v>17</v>
      </c>
      <c r="E14" s="57">
        <v>22</v>
      </c>
      <c r="F14" s="57">
        <v>14</v>
      </c>
      <c r="G14" s="57">
        <v>19</v>
      </c>
      <c r="H14" s="56">
        <v>14</v>
      </c>
      <c r="I14" s="57">
        <v>19</v>
      </c>
      <c r="J14" s="57">
        <v>14</v>
      </c>
      <c r="K14" s="57">
        <v>14</v>
      </c>
      <c r="L14" s="57">
        <v>16</v>
      </c>
      <c r="M14" s="57">
        <v>13</v>
      </c>
      <c r="N14" s="56">
        <v>23</v>
      </c>
      <c r="O14" s="57">
        <v>14</v>
      </c>
      <c r="P14" s="57">
        <v>16</v>
      </c>
      <c r="Q14" s="57">
        <v>22</v>
      </c>
    </row>
    <row r="15" spans="1:17" x14ac:dyDescent="0.3">
      <c r="A15" t="s">
        <v>95</v>
      </c>
      <c r="B15" s="56">
        <v>19</v>
      </c>
      <c r="C15" s="57">
        <v>15</v>
      </c>
      <c r="D15" s="57">
        <v>15</v>
      </c>
      <c r="E15" s="57">
        <v>24</v>
      </c>
      <c r="F15" s="57">
        <v>15</v>
      </c>
      <c r="G15" s="57">
        <v>20</v>
      </c>
      <c r="H15" s="56">
        <v>15</v>
      </c>
      <c r="I15" s="57">
        <v>20</v>
      </c>
      <c r="J15" s="57">
        <v>15</v>
      </c>
      <c r="K15" s="57">
        <v>15</v>
      </c>
      <c r="L15" s="57">
        <v>17</v>
      </c>
      <c r="M15" s="57">
        <v>14</v>
      </c>
      <c r="N15" s="56">
        <v>26</v>
      </c>
      <c r="O15" s="57">
        <v>18</v>
      </c>
      <c r="P15" s="57">
        <v>19</v>
      </c>
      <c r="Q15" s="57">
        <v>25</v>
      </c>
    </row>
  </sheetData>
  <mergeCells count="3">
    <mergeCell ref="B4:G4"/>
    <mergeCell ref="H4:M4"/>
    <mergeCell ref="N4:Q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7"/>
  <sheetViews>
    <sheetView workbookViewId="0"/>
  </sheetViews>
  <sheetFormatPr defaultRowHeight="14.4" x14ac:dyDescent="0.3"/>
  <cols>
    <col min="1" max="1" width="13.88671875" bestFit="1" customWidth="1"/>
  </cols>
  <sheetData>
    <row r="1" spans="1:19" x14ac:dyDescent="0.3">
      <c r="A1" s="34" t="s">
        <v>79</v>
      </c>
      <c r="B1" s="1"/>
      <c r="C1" s="1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</row>
    <row r="3" spans="1:19" x14ac:dyDescent="0.3">
      <c r="B3" s="104" t="s">
        <v>66</v>
      </c>
      <c r="C3" s="105"/>
      <c r="D3" s="105"/>
      <c r="E3" s="105"/>
      <c r="F3" s="105"/>
      <c r="G3" s="106"/>
      <c r="H3" s="104" t="s">
        <v>67</v>
      </c>
      <c r="I3" s="105"/>
      <c r="J3" s="105"/>
      <c r="K3" s="105"/>
      <c r="L3" s="105"/>
      <c r="M3" s="106"/>
      <c r="N3" s="107" t="s">
        <v>81</v>
      </c>
      <c r="O3" s="107"/>
      <c r="P3" s="107"/>
      <c r="Q3" s="107"/>
    </row>
    <row r="4" spans="1:19" x14ac:dyDescent="0.3">
      <c r="A4" s="41" t="s">
        <v>80</v>
      </c>
      <c r="B4" s="22">
        <v>1</v>
      </c>
      <c r="C4" s="22">
        <v>2</v>
      </c>
      <c r="D4" s="22">
        <v>3</v>
      </c>
      <c r="E4" s="22">
        <v>4</v>
      </c>
      <c r="F4" s="22">
        <v>5</v>
      </c>
      <c r="G4" s="24">
        <v>6</v>
      </c>
      <c r="H4" s="29">
        <v>7</v>
      </c>
      <c r="I4" s="22">
        <v>8</v>
      </c>
      <c r="J4" s="22">
        <v>9</v>
      </c>
      <c r="K4" s="22">
        <v>10</v>
      </c>
      <c r="L4" s="22">
        <v>11</v>
      </c>
      <c r="M4" s="24">
        <v>12</v>
      </c>
      <c r="N4" s="22">
        <v>13</v>
      </c>
      <c r="O4" s="22">
        <v>14</v>
      </c>
      <c r="P4" s="22">
        <v>15</v>
      </c>
      <c r="Q4" s="22">
        <v>16</v>
      </c>
    </row>
    <row r="5" spans="1:19" x14ac:dyDescent="0.3">
      <c r="A5" s="40" t="s">
        <v>0</v>
      </c>
      <c r="B5" s="22"/>
      <c r="C5" s="22"/>
      <c r="D5" s="22"/>
      <c r="E5" s="22"/>
      <c r="F5" s="22"/>
      <c r="G5" s="24"/>
      <c r="H5" s="22"/>
      <c r="I5" s="22"/>
      <c r="J5" s="22"/>
      <c r="K5" s="22"/>
      <c r="L5" s="22"/>
      <c r="M5" s="24"/>
      <c r="N5" s="22"/>
      <c r="O5" s="22"/>
      <c r="P5" s="22"/>
      <c r="Q5" s="22"/>
    </row>
    <row r="6" spans="1:19" x14ac:dyDescent="0.3">
      <c r="A6" s="1" t="s">
        <v>164</v>
      </c>
      <c r="B6" s="13" t="s">
        <v>9</v>
      </c>
      <c r="C6" s="5" t="s">
        <v>9</v>
      </c>
      <c r="D6" s="5" t="s">
        <v>9</v>
      </c>
      <c r="E6" s="5" t="s">
        <v>9</v>
      </c>
      <c r="F6" s="5" t="s">
        <v>9</v>
      </c>
      <c r="G6" s="6" t="s">
        <v>9</v>
      </c>
      <c r="H6" s="5" t="s">
        <v>9</v>
      </c>
      <c r="I6" s="5" t="s">
        <v>9</v>
      </c>
      <c r="J6" s="5" t="s">
        <v>9</v>
      </c>
      <c r="K6" s="5" t="s">
        <v>9</v>
      </c>
      <c r="L6" s="5" t="s">
        <v>9</v>
      </c>
      <c r="M6" s="6" t="s">
        <v>9</v>
      </c>
      <c r="N6" s="5" t="s">
        <v>9</v>
      </c>
      <c r="O6" s="5" t="s">
        <v>9</v>
      </c>
      <c r="P6" s="5" t="s">
        <v>9</v>
      </c>
      <c r="Q6" s="5" t="s">
        <v>9</v>
      </c>
    </row>
    <row r="7" spans="1:19" x14ac:dyDescent="0.3">
      <c r="A7" s="1" t="s">
        <v>171</v>
      </c>
      <c r="B7" s="11" t="s">
        <v>9</v>
      </c>
      <c r="C7" s="4" t="s">
        <v>9</v>
      </c>
      <c r="D7" s="4" t="s">
        <v>9</v>
      </c>
      <c r="E7" s="4" t="s">
        <v>9</v>
      </c>
      <c r="F7" s="4" t="s">
        <v>9</v>
      </c>
      <c r="G7" s="7" t="s">
        <v>9</v>
      </c>
      <c r="H7" s="4" t="s">
        <v>9</v>
      </c>
      <c r="I7" s="4" t="s">
        <v>9</v>
      </c>
      <c r="J7" s="4" t="s">
        <v>10</v>
      </c>
      <c r="K7" s="8" t="s">
        <v>11</v>
      </c>
      <c r="L7" s="4" t="s">
        <v>9</v>
      </c>
      <c r="M7" s="7" t="s">
        <v>9</v>
      </c>
      <c r="N7" s="4" t="s">
        <v>9</v>
      </c>
      <c r="O7" s="4" t="s">
        <v>9</v>
      </c>
      <c r="P7" s="4" t="s">
        <v>9</v>
      </c>
      <c r="Q7" s="4" t="s">
        <v>9</v>
      </c>
    </row>
    <row r="8" spans="1:19" x14ac:dyDescent="0.3">
      <c r="A8" s="1" t="s">
        <v>174</v>
      </c>
      <c r="B8" s="11" t="s">
        <v>9</v>
      </c>
      <c r="C8" s="4" t="s">
        <v>10</v>
      </c>
      <c r="D8" s="4" t="s">
        <v>9</v>
      </c>
      <c r="E8" s="4" t="s">
        <v>9</v>
      </c>
      <c r="F8" s="4" t="s">
        <v>9</v>
      </c>
      <c r="G8" s="7" t="s">
        <v>9</v>
      </c>
      <c r="H8" s="4" t="s">
        <v>9</v>
      </c>
      <c r="I8" s="4" t="s">
        <v>9</v>
      </c>
      <c r="J8" s="4" t="s">
        <v>10</v>
      </c>
      <c r="K8" s="4" t="s">
        <v>10</v>
      </c>
      <c r="L8" s="4" t="s">
        <v>9</v>
      </c>
      <c r="M8" s="7" t="s">
        <v>9</v>
      </c>
      <c r="N8" s="4" t="s">
        <v>9</v>
      </c>
      <c r="O8" s="4" t="s">
        <v>9</v>
      </c>
      <c r="P8" s="4" t="s">
        <v>9</v>
      </c>
      <c r="Q8" s="4" t="s">
        <v>9</v>
      </c>
    </row>
    <row r="9" spans="1:19" x14ac:dyDescent="0.3">
      <c r="A9" s="1" t="s">
        <v>178</v>
      </c>
      <c r="B9" s="11" t="s">
        <v>9</v>
      </c>
      <c r="C9" s="4" t="s">
        <v>9</v>
      </c>
      <c r="D9" s="4" t="s">
        <v>9</v>
      </c>
      <c r="E9" s="4" t="s">
        <v>24</v>
      </c>
      <c r="F9" s="4" t="s">
        <v>9</v>
      </c>
      <c r="G9" s="7" t="s">
        <v>9</v>
      </c>
      <c r="H9" s="4" t="s">
        <v>9</v>
      </c>
      <c r="I9" s="4" t="s">
        <v>9</v>
      </c>
      <c r="J9" s="4" t="s">
        <v>9</v>
      </c>
      <c r="K9" s="4" t="s">
        <v>10</v>
      </c>
      <c r="L9" s="4" t="s">
        <v>9</v>
      </c>
      <c r="M9" s="7" t="s">
        <v>9</v>
      </c>
      <c r="N9" s="4" t="s">
        <v>9</v>
      </c>
      <c r="O9" s="4" t="s">
        <v>9</v>
      </c>
      <c r="P9" s="4" t="s">
        <v>9</v>
      </c>
      <c r="Q9" s="4" t="s">
        <v>9</v>
      </c>
    </row>
    <row r="10" spans="1:19" x14ac:dyDescent="0.3">
      <c r="A10" s="1" t="s">
        <v>181</v>
      </c>
      <c r="B10" s="11" t="s">
        <v>9</v>
      </c>
      <c r="C10" s="4" t="s">
        <v>9</v>
      </c>
      <c r="D10" s="4" t="s">
        <v>9</v>
      </c>
      <c r="E10" s="4" t="s">
        <v>10</v>
      </c>
      <c r="F10" s="4" t="s">
        <v>10</v>
      </c>
      <c r="G10" s="7" t="s">
        <v>9</v>
      </c>
      <c r="H10" s="4" t="s">
        <v>9</v>
      </c>
      <c r="I10" s="4" t="s">
        <v>9</v>
      </c>
      <c r="J10" s="4" t="s">
        <v>9</v>
      </c>
      <c r="K10" s="4" t="s">
        <v>9</v>
      </c>
      <c r="L10" s="4" t="s">
        <v>9</v>
      </c>
      <c r="M10" s="7" t="s">
        <v>9</v>
      </c>
      <c r="N10" s="4" t="s">
        <v>9</v>
      </c>
      <c r="O10" s="4" t="s">
        <v>9</v>
      </c>
      <c r="P10" s="4" t="s">
        <v>9</v>
      </c>
      <c r="Q10" s="4" t="s">
        <v>9</v>
      </c>
    </row>
    <row r="11" spans="1:19" x14ac:dyDescent="0.3">
      <c r="A11" s="1" t="s">
        <v>185</v>
      </c>
      <c r="B11" s="11" t="s">
        <v>9</v>
      </c>
      <c r="C11" s="4" t="s">
        <v>9</v>
      </c>
      <c r="D11" s="4" t="s">
        <v>9</v>
      </c>
      <c r="E11" s="4" t="s">
        <v>9</v>
      </c>
      <c r="F11" s="4" t="s">
        <v>9</v>
      </c>
      <c r="G11" s="7" t="s">
        <v>9</v>
      </c>
      <c r="H11" s="4" t="s">
        <v>9</v>
      </c>
      <c r="I11" s="4" t="s">
        <v>9</v>
      </c>
      <c r="J11" s="4" t="s">
        <v>9</v>
      </c>
      <c r="K11" s="4" t="s">
        <v>9</v>
      </c>
      <c r="L11" s="4" t="s">
        <v>9</v>
      </c>
      <c r="M11" s="7" t="s">
        <v>9</v>
      </c>
      <c r="N11" s="4" t="s">
        <v>9</v>
      </c>
      <c r="O11" s="4" t="s">
        <v>9</v>
      </c>
      <c r="P11" s="4" t="s">
        <v>9</v>
      </c>
      <c r="Q11" s="4" t="s">
        <v>9</v>
      </c>
    </row>
    <row r="12" spans="1:19" x14ac:dyDescent="0.3">
      <c r="A12" s="1" t="s">
        <v>187</v>
      </c>
      <c r="B12" s="11" t="s">
        <v>9</v>
      </c>
      <c r="C12" s="4" t="s">
        <v>9</v>
      </c>
      <c r="D12" s="4" t="s">
        <v>9</v>
      </c>
      <c r="E12" s="4" t="s">
        <v>10</v>
      </c>
      <c r="F12" s="4" t="s">
        <v>9</v>
      </c>
      <c r="G12" s="7" t="s">
        <v>9</v>
      </c>
      <c r="H12" s="4" t="s">
        <v>9</v>
      </c>
      <c r="I12" s="4" t="s">
        <v>9</v>
      </c>
      <c r="J12" s="4" t="s">
        <v>9</v>
      </c>
      <c r="K12" s="4" t="s">
        <v>9</v>
      </c>
      <c r="L12" s="4" t="s">
        <v>9</v>
      </c>
      <c r="M12" s="7" t="s">
        <v>9</v>
      </c>
      <c r="N12" s="4" t="s">
        <v>9</v>
      </c>
      <c r="O12" s="4" t="s">
        <v>9</v>
      </c>
      <c r="P12" s="4" t="s">
        <v>9</v>
      </c>
      <c r="Q12" s="4" t="s">
        <v>9</v>
      </c>
    </row>
    <row r="13" spans="1:19" x14ac:dyDescent="0.3">
      <c r="A13" s="1" t="s">
        <v>192</v>
      </c>
      <c r="B13" s="11" t="s">
        <v>9</v>
      </c>
      <c r="C13" s="4" t="s">
        <v>10</v>
      </c>
      <c r="D13" s="4" t="s">
        <v>9</v>
      </c>
      <c r="E13" s="4" t="s">
        <v>10</v>
      </c>
      <c r="F13" s="4" t="s">
        <v>9</v>
      </c>
      <c r="G13" s="7" t="s">
        <v>9</v>
      </c>
      <c r="H13" s="4" t="s">
        <v>9</v>
      </c>
      <c r="I13" s="4" t="s">
        <v>9</v>
      </c>
      <c r="J13" s="4" t="s">
        <v>9</v>
      </c>
      <c r="K13" s="4" t="s">
        <v>9</v>
      </c>
      <c r="L13" s="4" t="s">
        <v>9</v>
      </c>
      <c r="M13" s="7" t="s">
        <v>9</v>
      </c>
      <c r="N13" s="4" t="s">
        <v>9</v>
      </c>
      <c r="O13" s="4" t="s">
        <v>9</v>
      </c>
      <c r="P13" s="4" t="s">
        <v>9</v>
      </c>
      <c r="Q13" s="4" t="s">
        <v>9</v>
      </c>
    </row>
    <row r="15" spans="1:19" x14ac:dyDescent="0.3">
      <c r="A15" s="16" t="s">
        <v>52</v>
      </c>
    </row>
    <row r="16" spans="1:19" x14ac:dyDescent="0.3">
      <c r="A16" s="17" t="s">
        <v>53</v>
      </c>
    </row>
    <row r="17" spans="1:1" x14ac:dyDescent="0.3">
      <c r="A17" s="18" t="s">
        <v>54</v>
      </c>
    </row>
  </sheetData>
  <mergeCells count="3">
    <mergeCell ref="B3:G3"/>
    <mergeCell ref="H3:M3"/>
    <mergeCell ref="N3:Q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19"/>
  <sheetViews>
    <sheetView workbookViewId="0">
      <selection activeCell="A3" sqref="A3:M14"/>
    </sheetView>
  </sheetViews>
  <sheetFormatPr defaultRowHeight="14.4" x14ac:dyDescent="0.3"/>
  <cols>
    <col min="1" max="1" width="19.5546875" customWidth="1"/>
  </cols>
  <sheetData>
    <row r="1" spans="1:19" x14ac:dyDescent="0.3">
      <c r="A1" s="34" t="s">
        <v>82</v>
      </c>
      <c r="B1" s="1"/>
      <c r="C1" s="1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</row>
    <row r="3" spans="1:19" s="4" customFormat="1" x14ac:dyDescent="0.3">
      <c r="A3" s="12"/>
      <c r="B3" s="105" t="s">
        <v>66</v>
      </c>
      <c r="C3" s="105"/>
      <c r="D3" s="105"/>
      <c r="E3" s="105"/>
      <c r="F3" s="105"/>
      <c r="G3" s="106"/>
      <c r="H3" s="104" t="s">
        <v>67</v>
      </c>
      <c r="I3" s="105"/>
      <c r="J3" s="105"/>
      <c r="K3" s="105"/>
      <c r="L3" s="105"/>
      <c r="M3" s="106"/>
      <c r="N3" s="107" t="s">
        <v>81</v>
      </c>
      <c r="O3" s="107"/>
      <c r="P3" s="107"/>
      <c r="Q3" s="107"/>
    </row>
    <row r="4" spans="1:19" x14ac:dyDescent="0.3">
      <c r="A4" s="41" t="s">
        <v>80</v>
      </c>
      <c r="B4" s="22">
        <v>1</v>
      </c>
      <c r="C4" s="22">
        <v>2</v>
      </c>
      <c r="D4" s="22">
        <v>3</v>
      </c>
      <c r="E4" s="22">
        <v>4</v>
      </c>
      <c r="F4" s="22">
        <v>5</v>
      </c>
      <c r="G4" s="24">
        <v>6</v>
      </c>
      <c r="H4" s="29">
        <v>7</v>
      </c>
      <c r="I4" s="22">
        <v>8</v>
      </c>
      <c r="J4" s="22">
        <v>9</v>
      </c>
      <c r="K4" s="22">
        <v>10</v>
      </c>
      <c r="L4" s="22">
        <v>11</v>
      </c>
      <c r="M4" s="24">
        <v>12</v>
      </c>
      <c r="N4" s="22">
        <v>13</v>
      </c>
      <c r="O4" s="22">
        <v>14</v>
      </c>
      <c r="P4" s="22">
        <v>15</v>
      </c>
      <c r="Q4" s="22">
        <v>16</v>
      </c>
    </row>
    <row r="5" spans="1:19" s="4" customFormat="1" x14ac:dyDescent="0.3">
      <c r="A5" s="15" t="s">
        <v>1</v>
      </c>
      <c r="B5" s="5" t="s">
        <v>9</v>
      </c>
      <c r="C5" s="5" t="s">
        <v>10</v>
      </c>
      <c r="D5" s="5" t="s">
        <v>9</v>
      </c>
      <c r="E5" s="5" t="s">
        <v>9</v>
      </c>
      <c r="F5" s="5" t="s">
        <v>9</v>
      </c>
      <c r="G5" s="6" t="s">
        <v>9</v>
      </c>
      <c r="H5" s="5" t="s">
        <v>9</v>
      </c>
      <c r="I5" s="5" t="s">
        <v>9</v>
      </c>
      <c r="J5" s="5" t="s">
        <v>9</v>
      </c>
      <c r="K5" s="5" t="s">
        <v>9</v>
      </c>
      <c r="L5" s="5" t="s">
        <v>9</v>
      </c>
      <c r="M5" s="6" t="s">
        <v>9</v>
      </c>
      <c r="N5" s="5" t="s">
        <v>9</v>
      </c>
      <c r="O5" s="5" t="s">
        <v>9</v>
      </c>
      <c r="P5" s="5" t="s">
        <v>9</v>
      </c>
      <c r="Q5" s="5" t="s">
        <v>9</v>
      </c>
    </row>
    <row r="6" spans="1:19" s="4" customFormat="1" x14ac:dyDescent="0.3">
      <c r="A6" s="14" t="s">
        <v>2</v>
      </c>
      <c r="B6" s="4" t="s">
        <v>9</v>
      </c>
      <c r="C6" s="4" t="s">
        <v>9</v>
      </c>
      <c r="D6" s="4" t="s">
        <v>9</v>
      </c>
      <c r="E6" s="4" t="s">
        <v>10</v>
      </c>
      <c r="F6" s="4" t="s">
        <v>9</v>
      </c>
      <c r="G6" s="7" t="s">
        <v>9</v>
      </c>
      <c r="H6" s="4" t="s">
        <v>9</v>
      </c>
      <c r="I6" s="4" t="s">
        <v>9</v>
      </c>
      <c r="J6" s="4" t="s">
        <v>9</v>
      </c>
      <c r="K6" s="4" t="s">
        <v>9</v>
      </c>
      <c r="L6" s="4" t="s">
        <v>9</v>
      </c>
      <c r="M6" s="7" t="s">
        <v>9</v>
      </c>
      <c r="N6" s="4" t="s">
        <v>9</v>
      </c>
      <c r="O6" s="4" t="s">
        <v>9</v>
      </c>
      <c r="P6" s="4" t="s">
        <v>9</v>
      </c>
      <c r="Q6" s="4" t="s">
        <v>9</v>
      </c>
    </row>
    <row r="7" spans="1:19" s="4" customFormat="1" x14ac:dyDescent="0.3">
      <c r="A7" s="14" t="s">
        <v>3</v>
      </c>
      <c r="B7" s="4" t="s">
        <v>9</v>
      </c>
      <c r="C7" s="4" t="s">
        <v>10</v>
      </c>
      <c r="D7" s="4" t="s">
        <v>9</v>
      </c>
      <c r="E7" s="4" t="s">
        <v>9</v>
      </c>
      <c r="F7" s="4" t="s">
        <v>9</v>
      </c>
      <c r="G7" s="7" t="s">
        <v>9</v>
      </c>
      <c r="H7" s="4" t="s">
        <v>9</v>
      </c>
      <c r="I7" s="4" t="s">
        <v>9</v>
      </c>
      <c r="J7" s="4" t="s">
        <v>9</v>
      </c>
      <c r="K7" s="4" t="s">
        <v>9</v>
      </c>
      <c r="L7" s="4" t="s">
        <v>9</v>
      </c>
      <c r="M7" s="7" t="s">
        <v>9</v>
      </c>
      <c r="N7" s="4" t="s">
        <v>9</v>
      </c>
      <c r="O7" s="4" t="s">
        <v>9</v>
      </c>
      <c r="P7" s="4" t="s">
        <v>9</v>
      </c>
      <c r="Q7" s="4" t="s">
        <v>9</v>
      </c>
    </row>
    <row r="8" spans="1:19" s="4" customFormat="1" x14ac:dyDescent="0.3">
      <c r="A8" s="14" t="s">
        <v>4</v>
      </c>
      <c r="B8" s="4" t="s">
        <v>10</v>
      </c>
      <c r="C8" s="4" t="s">
        <v>10</v>
      </c>
      <c r="D8" s="4" t="s">
        <v>9</v>
      </c>
      <c r="E8" s="4" t="s">
        <v>9</v>
      </c>
      <c r="F8" s="4" t="s">
        <v>9</v>
      </c>
      <c r="G8" s="7" t="s">
        <v>9</v>
      </c>
      <c r="H8" s="4" t="s">
        <v>10</v>
      </c>
      <c r="I8" s="8" t="s">
        <v>11</v>
      </c>
      <c r="J8" s="4" t="s">
        <v>9</v>
      </c>
      <c r="K8" s="4" t="s">
        <v>9</v>
      </c>
      <c r="L8" s="4" t="s">
        <v>9</v>
      </c>
      <c r="M8" s="7" t="s">
        <v>9</v>
      </c>
      <c r="N8" s="4" t="s">
        <v>9</v>
      </c>
      <c r="O8" s="4" t="s">
        <v>9</v>
      </c>
      <c r="P8" s="4" t="s">
        <v>9</v>
      </c>
      <c r="Q8" s="4" t="s">
        <v>9</v>
      </c>
    </row>
    <row r="9" spans="1:19" s="4" customFormat="1" x14ac:dyDescent="0.3">
      <c r="A9" s="14" t="s">
        <v>5</v>
      </c>
      <c r="B9" s="4" t="s">
        <v>10</v>
      </c>
      <c r="C9" s="4" t="s">
        <v>10</v>
      </c>
      <c r="D9" s="4" t="s">
        <v>9</v>
      </c>
      <c r="E9" s="4" t="s">
        <v>10</v>
      </c>
      <c r="F9" s="4" t="s">
        <v>9</v>
      </c>
      <c r="G9" s="9" t="s">
        <v>11</v>
      </c>
      <c r="H9" s="4" t="s">
        <v>10</v>
      </c>
      <c r="I9" s="8" t="s">
        <v>11</v>
      </c>
      <c r="J9" s="4" t="s">
        <v>10</v>
      </c>
      <c r="K9" s="4" t="s">
        <v>9</v>
      </c>
      <c r="L9" s="4" t="s">
        <v>10</v>
      </c>
      <c r="M9" s="7" t="s">
        <v>9</v>
      </c>
      <c r="N9" s="4" t="s">
        <v>9</v>
      </c>
      <c r="O9" s="4" t="s">
        <v>9</v>
      </c>
      <c r="P9" s="4" t="s">
        <v>9</v>
      </c>
      <c r="Q9" s="4" t="s">
        <v>9</v>
      </c>
    </row>
    <row r="10" spans="1:19" s="4" customFormat="1" x14ac:dyDescent="0.3">
      <c r="A10" s="14" t="s">
        <v>72</v>
      </c>
      <c r="B10" s="4" t="s">
        <v>10</v>
      </c>
      <c r="C10" s="4" t="s">
        <v>10</v>
      </c>
      <c r="D10" s="4" t="s">
        <v>10</v>
      </c>
      <c r="E10" s="8" t="s">
        <v>11</v>
      </c>
      <c r="F10" s="4" t="s">
        <v>9</v>
      </c>
      <c r="G10" s="7" t="s">
        <v>10</v>
      </c>
      <c r="H10" s="4" t="s">
        <v>10</v>
      </c>
      <c r="I10" s="8" t="s">
        <v>11</v>
      </c>
      <c r="J10" s="4" t="s">
        <v>10</v>
      </c>
      <c r="K10" s="4" t="s">
        <v>10</v>
      </c>
      <c r="L10" s="4" t="s">
        <v>9</v>
      </c>
      <c r="M10" s="7" t="s">
        <v>9</v>
      </c>
      <c r="N10" s="4" t="s">
        <v>9</v>
      </c>
      <c r="O10" s="4" t="s">
        <v>9</v>
      </c>
      <c r="P10" s="4" t="s">
        <v>9</v>
      </c>
      <c r="Q10" s="4" t="s">
        <v>9</v>
      </c>
    </row>
    <row r="11" spans="1:19" s="4" customFormat="1" x14ac:dyDescent="0.3">
      <c r="A11" s="14" t="s">
        <v>71</v>
      </c>
      <c r="B11" s="4" t="s">
        <v>10</v>
      </c>
      <c r="C11" s="4" t="s">
        <v>10</v>
      </c>
      <c r="D11" s="4" t="s">
        <v>10</v>
      </c>
      <c r="E11" s="4" t="s">
        <v>9</v>
      </c>
      <c r="F11" s="4" t="s">
        <v>10</v>
      </c>
      <c r="G11" s="7" t="s">
        <v>9</v>
      </c>
      <c r="H11" s="4" t="s">
        <v>9</v>
      </c>
      <c r="I11" s="4" t="s">
        <v>9</v>
      </c>
      <c r="J11" s="4" t="s">
        <v>9</v>
      </c>
      <c r="K11" s="8" t="s">
        <v>11</v>
      </c>
      <c r="L11" s="4" t="s">
        <v>9</v>
      </c>
      <c r="M11" s="7" t="s">
        <v>9</v>
      </c>
      <c r="N11" s="4" t="s">
        <v>9</v>
      </c>
      <c r="O11" s="4" t="s">
        <v>9</v>
      </c>
      <c r="P11" s="4" t="s">
        <v>9</v>
      </c>
      <c r="Q11" s="4" t="s">
        <v>9</v>
      </c>
    </row>
    <row r="12" spans="1:19" s="4" customFormat="1" x14ac:dyDescent="0.3">
      <c r="A12" s="14" t="s">
        <v>6</v>
      </c>
      <c r="B12" s="4" t="s">
        <v>9</v>
      </c>
      <c r="C12" s="4" t="s">
        <v>9</v>
      </c>
      <c r="D12" s="4" t="s">
        <v>9</v>
      </c>
      <c r="E12" s="4" t="s">
        <v>9</v>
      </c>
      <c r="F12" s="4" t="s">
        <v>9</v>
      </c>
      <c r="G12" s="7" t="s">
        <v>9</v>
      </c>
      <c r="H12" s="4" t="s">
        <v>9</v>
      </c>
      <c r="I12" s="4" t="s">
        <v>9</v>
      </c>
      <c r="J12" s="4" t="s">
        <v>9</v>
      </c>
      <c r="K12" s="4" t="s">
        <v>9</v>
      </c>
      <c r="L12" s="4" t="s">
        <v>9</v>
      </c>
      <c r="M12" s="7" t="s">
        <v>9</v>
      </c>
      <c r="N12" s="4" t="s">
        <v>9</v>
      </c>
      <c r="O12" s="4" t="s">
        <v>9</v>
      </c>
      <c r="P12" s="4" t="s">
        <v>9</v>
      </c>
      <c r="Q12" s="4" t="s">
        <v>9</v>
      </c>
    </row>
    <row r="13" spans="1:19" s="4" customFormat="1" x14ac:dyDescent="0.3">
      <c r="A13" s="14" t="s">
        <v>7</v>
      </c>
      <c r="B13" s="4" t="s">
        <v>9</v>
      </c>
      <c r="C13" s="4" t="s">
        <v>9</v>
      </c>
      <c r="D13" s="4" t="s">
        <v>9</v>
      </c>
      <c r="E13" s="4" t="s">
        <v>9</v>
      </c>
      <c r="F13" s="4" t="s">
        <v>9</v>
      </c>
      <c r="G13" s="7" t="s">
        <v>9</v>
      </c>
      <c r="H13" s="4" t="s">
        <v>9</v>
      </c>
      <c r="I13" s="4" t="s">
        <v>9</v>
      </c>
      <c r="J13" s="4" t="s">
        <v>9</v>
      </c>
      <c r="K13" s="4" t="s">
        <v>9</v>
      </c>
      <c r="L13" s="4" t="s">
        <v>9</v>
      </c>
      <c r="M13" s="7" t="s">
        <v>9</v>
      </c>
      <c r="N13" s="4" t="s">
        <v>9</v>
      </c>
      <c r="O13" s="4" t="s">
        <v>9</v>
      </c>
      <c r="P13" s="4" t="s">
        <v>9</v>
      </c>
      <c r="Q13" s="4" t="s">
        <v>9</v>
      </c>
    </row>
    <row r="14" spans="1:19" s="4" customFormat="1" x14ac:dyDescent="0.3">
      <c r="A14" s="14" t="s">
        <v>8</v>
      </c>
      <c r="B14" s="4" t="s">
        <v>9</v>
      </c>
      <c r="C14" s="4" t="s">
        <v>10</v>
      </c>
      <c r="D14" s="4" t="s">
        <v>9</v>
      </c>
      <c r="E14" s="4" t="s">
        <v>9</v>
      </c>
      <c r="F14" s="4" t="s">
        <v>9</v>
      </c>
      <c r="G14" s="7" t="s">
        <v>9</v>
      </c>
      <c r="H14" s="4" t="s">
        <v>9</v>
      </c>
      <c r="I14" s="4" t="s">
        <v>9</v>
      </c>
      <c r="J14" s="4" t="s">
        <v>9</v>
      </c>
      <c r="K14" s="4" t="s">
        <v>9</v>
      </c>
      <c r="L14" s="4" t="s">
        <v>9</v>
      </c>
      <c r="M14" s="7" t="s">
        <v>9</v>
      </c>
      <c r="N14" s="4" t="s">
        <v>9</v>
      </c>
      <c r="O14" s="4" t="s">
        <v>9</v>
      </c>
      <c r="P14" s="4" t="s">
        <v>9</v>
      </c>
      <c r="Q14" s="4" t="s">
        <v>9</v>
      </c>
    </row>
    <row r="16" spans="1:19" x14ac:dyDescent="0.3">
      <c r="A16" s="17" t="s">
        <v>74</v>
      </c>
    </row>
    <row r="17" spans="1:1" x14ac:dyDescent="0.3">
      <c r="A17" s="18" t="s">
        <v>75</v>
      </c>
    </row>
    <row r="19" spans="1:1" x14ac:dyDescent="0.3">
      <c r="A19" s="33"/>
    </row>
  </sheetData>
  <mergeCells count="3">
    <mergeCell ref="B3:G3"/>
    <mergeCell ref="H3:M3"/>
    <mergeCell ref="N3:Q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3"/>
  <sheetViews>
    <sheetView workbookViewId="0">
      <selection activeCell="C1" sqref="C1:C1048576"/>
    </sheetView>
  </sheetViews>
  <sheetFormatPr defaultRowHeight="14.4" x14ac:dyDescent="0.3"/>
  <cols>
    <col min="1" max="1" width="12.44140625" customWidth="1"/>
    <col min="2" max="2" width="13.109375" customWidth="1"/>
    <col min="3" max="3" width="8.88671875" style="134"/>
  </cols>
  <sheetData>
    <row r="1" spans="1:10" x14ac:dyDescent="0.3">
      <c r="A1" t="s">
        <v>97</v>
      </c>
    </row>
    <row r="3" spans="1:10" x14ac:dyDescent="0.3">
      <c r="A3" s="117" t="s">
        <v>98</v>
      </c>
      <c r="B3" s="117" t="s">
        <v>99</v>
      </c>
      <c r="C3" s="118" t="s">
        <v>80</v>
      </c>
      <c r="D3" s="105" t="s">
        <v>106</v>
      </c>
      <c r="E3" s="105"/>
      <c r="F3" s="105"/>
      <c r="G3" s="105"/>
      <c r="H3" s="105"/>
      <c r="I3" s="105"/>
    </row>
    <row r="4" spans="1:10" x14ac:dyDescent="0.3">
      <c r="A4" s="117"/>
      <c r="B4" s="117"/>
      <c r="C4" s="118"/>
      <c r="D4" s="22" t="s">
        <v>100</v>
      </c>
      <c r="E4" s="54" t="s">
        <v>101</v>
      </c>
      <c r="F4" s="22" t="s">
        <v>102</v>
      </c>
      <c r="G4" s="22" t="s">
        <v>103</v>
      </c>
      <c r="H4" s="22" t="s">
        <v>104</v>
      </c>
      <c r="I4" s="22" t="s">
        <v>105</v>
      </c>
    </row>
    <row r="5" spans="1:10" x14ac:dyDescent="0.3">
      <c r="A5" s="119" t="s">
        <v>107</v>
      </c>
      <c r="B5" s="119"/>
      <c r="C5" s="119"/>
      <c r="D5" s="1">
        <v>1</v>
      </c>
      <c r="E5" s="1">
        <v>2</v>
      </c>
      <c r="F5" s="1">
        <v>0</v>
      </c>
      <c r="G5" s="1">
        <v>15</v>
      </c>
      <c r="H5" s="1">
        <v>0</v>
      </c>
      <c r="I5" s="1">
        <v>46</v>
      </c>
    </row>
    <row r="6" spans="1:10" x14ac:dyDescent="0.3">
      <c r="A6" s="1" t="s">
        <v>66</v>
      </c>
      <c r="B6" s="1" t="s">
        <v>109</v>
      </c>
      <c r="C6" s="141">
        <v>4</v>
      </c>
      <c r="D6" s="1">
        <v>1</v>
      </c>
      <c r="E6" s="1">
        <v>2</v>
      </c>
      <c r="F6" s="1">
        <v>0</v>
      </c>
      <c r="G6" s="1">
        <v>15</v>
      </c>
      <c r="H6" s="1">
        <v>0</v>
      </c>
      <c r="I6" s="1">
        <v>46</v>
      </c>
      <c r="J6" s="55"/>
    </row>
    <row r="7" spans="1:10" x14ac:dyDescent="0.3">
      <c r="A7" s="1" t="s">
        <v>66</v>
      </c>
      <c r="B7" s="1" t="s">
        <v>110</v>
      </c>
      <c r="C7" s="141">
        <v>4</v>
      </c>
      <c r="D7" s="1">
        <v>1</v>
      </c>
      <c r="E7" s="1">
        <v>2</v>
      </c>
      <c r="F7" s="1">
        <v>0</v>
      </c>
      <c r="G7" s="1">
        <v>15</v>
      </c>
      <c r="H7" s="1">
        <v>0</v>
      </c>
      <c r="I7" s="1">
        <v>46</v>
      </c>
      <c r="J7" s="55"/>
    </row>
    <row r="8" spans="1:10" x14ac:dyDescent="0.3">
      <c r="A8" s="1" t="s">
        <v>66</v>
      </c>
      <c r="B8" s="1" t="s">
        <v>112</v>
      </c>
      <c r="C8" s="141">
        <v>6</v>
      </c>
      <c r="D8" s="1">
        <v>1</v>
      </c>
      <c r="E8" s="1">
        <v>2</v>
      </c>
      <c r="F8" s="1">
        <v>0</v>
      </c>
      <c r="G8" s="1">
        <v>15</v>
      </c>
      <c r="H8" s="1">
        <v>0</v>
      </c>
      <c r="I8" s="1">
        <v>46</v>
      </c>
      <c r="J8" s="55"/>
    </row>
    <row r="9" spans="1:10" x14ac:dyDescent="0.3">
      <c r="A9" s="1" t="s">
        <v>67</v>
      </c>
      <c r="B9" s="1" t="s">
        <v>112</v>
      </c>
      <c r="C9" s="141">
        <v>8</v>
      </c>
      <c r="D9" s="1">
        <v>1</v>
      </c>
      <c r="E9" s="1">
        <v>2</v>
      </c>
      <c r="F9" s="1">
        <v>0</v>
      </c>
      <c r="G9" s="1">
        <v>15</v>
      </c>
      <c r="H9" s="1">
        <v>0</v>
      </c>
      <c r="I9" s="1">
        <v>46</v>
      </c>
      <c r="J9" s="55"/>
    </row>
    <row r="10" spans="1:10" x14ac:dyDescent="0.3">
      <c r="A10" s="1" t="s">
        <v>67</v>
      </c>
      <c r="B10" s="1" t="s">
        <v>110</v>
      </c>
      <c r="C10" s="141">
        <v>8</v>
      </c>
      <c r="D10" s="1">
        <v>1</v>
      </c>
      <c r="E10" s="1">
        <v>2</v>
      </c>
      <c r="F10" s="1">
        <v>0</v>
      </c>
      <c r="G10" s="1">
        <v>15</v>
      </c>
      <c r="H10" s="1">
        <v>0</v>
      </c>
      <c r="I10" s="1">
        <v>48</v>
      </c>
      <c r="J10" s="55"/>
    </row>
    <row r="11" spans="1:10" x14ac:dyDescent="0.3">
      <c r="A11" s="1" t="s">
        <v>67</v>
      </c>
      <c r="B11" s="1" t="s">
        <v>111</v>
      </c>
      <c r="C11" s="141">
        <v>8</v>
      </c>
      <c r="D11" s="1">
        <v>1</v>
      </c>
      <c r="E11" s="1">
        <v>2</v>
      </c>
      <c r="F11" s="1">
        <v>0</v>
      </c>
      <c r="G11" s="1">
        <v>15</v>
      </c>
      <c r="H11" s="1">
        <v>0</v>
      </c>
      <c r="I11" s="1">
        <v>46</v>
      </c>
      <c r="J11" s="55"/>
    </row>
    <row r="12" spans="1:10" x14ac:dyDescent="0.3">
      <c r="A12" s="1" t="s">
        <v>67</v>
      </c>
      <c r="B12" s="1" t="s">
        <v>108</v>
      </c>
      <c r="C12" s="141">
        <v>10</v>
      </c>
      <c r="D12" s="1">
        <v>1</v>
      </c>
      <c r="E12" s="1">
        <v>2</v>
      </c>
      <c r="F12" s="1">
        <v>0</v>
      </c>
      <c r="G12" s="1">
        <v>15</v>
      </c>
      <c r="H12" s="1">
        <v>0</v>
      </c>
      <c r="I12" s="1">
        <v>42</v>
      </c>
      <c r="J12" s="55"/>
    </row>
    <row r="13" spans="1:10" x14ac:dyDescent="0.3">
      <c r="A13" s="1" t="s">
        <v>67</v>
      </c>
      <c r="B13" s="1" t="s">
        <v>109</v>
      </c>
      <c r="C13" s="141">
        <v>10</v>
      </c>
      <c r="D13" s="1">
        <v>1</v>
      </c>
      <c r="E13" s="1">
        <v>2</v>
      </c>
      <c r="F13" s="1">
        <v>0</v>
      </c>
      <c r="G13" s="1">
        <v>15</v>
      </c>
      <c r="H13" s="1">
        <v>0</v>
      </c>
      <c r="I13" s="1">
        <v>46</v>
      </c>
      <c r="J13" s="55"/>
    </row>
  </sheetData>
  <mergeCells count="5">
    <mergeCell ref="D3:I3"/>
    <mergeCell ref="A3:A4"/>
    <mergeCell ref="B3:B4"/>
    <mergeCell ref="C3:C4"/>
    <mergeCell ref="A5:C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ldi Dorottya</dc:creator>
  <cp:lastModifiedBy>Maja Stefanska</cp:lastModifiedBy>
  <dcterms:created xsi:type="dcterms:W3CDTF">2022-04-12T11:25:44Z</dcterms:created>
  <dcterms:modified xsi:type="dcterms:W3CDTF">2023-07-17T10:58:02Z</dcterms:modified>
</cp:coreProperties>
</file>